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4" firstSheet="0" activeTab="0"/>
  </bookViews>
  <sheets>
    <sheet name="Metadata" sheetId="1" state="visible" r:id="rId2"/>
    <sheet name="Data microbial, plant biomas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103">
  <si>
    <t xml:space="preserve">Experiment: </t>
  </si>
  <si>
    <t xml:space="preserve">Effects of plant diversity, functional group composition, and fertilization on soil microbial properties in experimental grassland. Jena Experiment 2008</t>
  </si>
  <si>
    <t xml:space="preserve">Author of this data file</t>
  </si>
  <si>
    <t xml:space="preserve">Tanja Strecker</t>
  </si>
  <si>
    <t xml:space="preserve">Authors of the associated research article</t>
  </si>
  <si>
    <t xml:space="preserve">Tanja Strecker, Romain Barnard, Pascal Niklaus, Michael Scherer-Lorenzen, Stefan Scheu, Alexandra Weigelt, Nico Eisenhauer</t>
  </si>
  <si>
    <t xml:space="preserve">Factors</t>
  </si>
  <si>
    <t xml:space="preserve">Description</t>
  </si>
  <si>
    <t xml:space="preserve">Plot</t>
  </si>
  <si>
    <t xml:space="preserve">name of the plot</t>
  </si>
  <si>
    <t xml:space="preserve">Block</t>
  </si>
  <si>
    <t xml:space="preserve">name of the block</t>
  </si>
  <si>
    <t xml:space="preserve">FERT</t>
  </si>
  <si>
    <t xml:space="preserve">treatments: c=control/unfertilized; n=fertilized with 100 kg N/ha</t>
  </si>
  <si>
    <t xml:space="preserve">SR</t>
  </si>
  <si>
    <t xml:space="preserve">plant species richness level: 1,2,4,8,16, and 60 plant species</t>
  </si>
  <si>
    <t xml:space="preserve">logSR</t>
  </si>
  <si>
    <t xml:space="preserve">log of plant species richness level</t>
  </si>
  <si>
    <t xml:space="preserve">FR</t>
  </si>
  <si>
    <t xml:space="preserve">number of plant functional groups: 1,2,3,4</t>
  </si>
  <si>
    <t xml:space="preserve">GR</t>
  </si>
  <si>
    <t xml:space="preserve">absence/presence of grasses: 0,1</t>
  </si>
  <si>
    <t xml:space="preserve">SH</t>
  </si>
  <si>
    <t xml:space="preserve">absence/presence of small herbs: 0,1</t>
  </si>
  <si>
    <t xml:space="preserve">TH</t>
  </si>
  <si>
    <t xml:space="preserve">absence/presence of tall herbs: 0,1</t>
  </si>
  <si>
    <t xml:space="preserve">LEG</t>
  </si>
  <si>
    <t xml:space="preserve">absence/presence of legumes: 0,1</t>
  </si>
  <si>
    <t xml:space="preserve">Variables</t>
  </si>
  <si>
    <t xml:space="preserve">Unit</t>
  </si>
  <si>
    <r>
      <rPr>
        <sz val="10"/>
        <rFont val="Arial"/>
        <family val="2"/>
      </rPr>
      <t xml:space="preserve">MBC</t>
    </r>
    <r>
      <rPr>
        <vertAlign val="subscript"/>
        <sz val="10"/>
        <rFont val="Arial"/>
        <family val="2"/>
      </rPr>
      <t xml:space="preserve">CFE</t>
    </r>
  </si>
  <si>
    <t xml:space="preserve">soil microbial biomass carbon, measured by chloroform fumigation extraction</t>
  </si>
  <si>
    <t xml:space="preserve">(µg C g-1 dry soil)</t>
  </si>
  <si>
    <r>
      <rPr>
        <sz val="10"/>
        <rFont val="Arial"/>
        <family val="2"/>
      </rPr>
      <t xml:space="preserve">MBN</t>
    </r>
    <r>
      <rPr>
        <vertAlign val="subscript"/>
        <sz val="10"/>
        <rFont val="Arial"/>
        <family val="2"/>
      </rPr>
      <t xml:space="preserve">CFE</t>
    </r>
  </si>
  <si>
    <t xml:space="preserve">soil microbial biomass nitron, measured by chloroform fumigation extraction</t>
  </si>
  <si>
    <t xml:space="preserve">(µg N g-1 dry soil)</t>
  </si>
  <si>
    <t xml:space="preserve">CN ratio</t>
  </si>
  <si>
    <r>
      <rPr>
        <sz val="10"/>
        <rFont val="Arial"/>
        <family val="2"/>
      </rPr>
      <t xml:space="preserve">C-to-N ratio of soil microbial biomass, calculated by MBC</t>
    </r>
    <r>
      <rPr>
        <vertAlign val="subscript"/>
        <sz val="10"/>
        <rFont val="Arial"/>
        <family val="2"/>
      </rPr>
      <t xml:space="preserve">CFE</t>
    </r>
    <r>
      <rPr>
        <sz val="10"/>
        <rFont val="Arial"/>
        <family val="2"/>
      </rPr>
      <t xml:space="preserve"> and MBN</t>
    </r>
    <r>
      <rPr>
        <vertAlign val="subscript"/>
        <sz val="10"/>
        <rFont val="Arial"/>
        <family val="2"/>
      </rPr>
      <t xml:space="preserve">CFE</t>
    </r>
    <r>
      <rPr>
        <sz val="10"/>
        <rFont val="Arial"/>
        <family val="2"/>
      </rPr>
      <t xml:space="preserve">. </t>
    </r>
  </si>
  <si>
    <r>
      <rPr>
        <sz val="10"/>
        <rFont val="Arial"/>
        <family val="2"/>
      </rPr>
      <t xml:space="preserve">logMBC</t>
    </r>
    <r>
      <rPr>
        <vertAlign val="subscript"/>
        <sz val="10"/>
        <rFont val="Arial"/>
        <family val="2"/>
      </rPr>
      <t xml:space="preserve">CFE</t>
    </r>
  </si>
  <si>
    <t xml:space="preserve">log of soil microbial biomass carbon, measured by chloroform fumigation extraction</t>
  </si>
  <si>
    <t xml:space="preserve">logMBN</t>
  </si>
  <si>
    <t xml:space="preserve">log of soil microbial biomass nitron, measured by chloroform fumigation extraction</t>
  </si>
  <si>
    <r>
      <rPr>
        <sz val="10"/>
        <rFont val="Arial"/>
        <family val="2"/>
      </rPr>
      <t xml:space="preserve">covH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O</t>
    </r>
  </si>
  <si>
    <t xml:space="preserve">soil moisture </t>
  </si>
  <si>
    <t xml:space="preserve">water in fresh soil (mass%)</t>
  </si>
  <si>
    <t xml:space="preserve">logBR</t>
  </si>
  <si>
    <t xml:space="preserve">log of soil microbial bassal respiration</t>
  </si>
  <si>
    <r>
      <rPr>
        <sz val="10"/>
        <rFont val="Arial"/>
        <family val="2"/>
      </rPr>
      <t xml:space="preserve">(µL 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 g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 dry soil)</t>
    </r>
  </si>
  <si>
    <r>
      <rPr>
        <sz val="10"/>
        <rFont val="Arial"/>
        <family val="2"/>
      </rPr>
      <t xml:space="preserve">logMBC</t>
    </r>
    <r>
      <rPr>
        <vertAlign val="subscript"/>
        <sz val="10"/>
        <rFont val="Arial"/>
        <family val="2"/>
      </rPr>
      <t xml:space="preserve">SIR</t>
    </r>
  </si>
  <si>
    <t xml:space="preserve">log of soil microbial biomass carbon, measured by substrate induced respiration</t>
  </si>
  <si>
    <r>
      <rPr>
        <sz val="10"/>
        <rFont val="Arial"/>
        <family val="2"/>
      </rPr>
      <t xml:space="preserve">(µg Cmic g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 dry soil)</t>
    </r>
  </si>
  <si>
    <r>
      <rPr>
        <sz val="10"/>
        <rFont val="Arial"/>
        <family val="2"/>
      </rPr>
      <t xml:space="preserve">logqO</t>
    </r>
    <r>
      <rPr>
        <vertAlign val="subscript"/>
        <sz val="10"/>
        <rFont val="Arial"/>
        <family val="2"/>
      </rPr>
      <t xml:space="preserve">2</t>
    </r>
  </si>
  <si>
    <t xml:space="preserve">log of soil microbial specific respiration, measured by substrate induced respiration</t>
  </si>
  <si>
    <r>
      <rPr>
        <sz val="10"/>
        <rFont val="Arial"/>
        <family val="2"/>
      </rPr>
      <t xml:space="preserve">(µL 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mg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 MBC h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2"/>
      </rPr>
      <t xml:space="preserve">)</t>
    </r>
  </si>
  <si>
    <t xml:space="preserve">TotalBMtarget</t>
  </si>
  <si>
    <t xml:space="preserve">Total aboveground plant biomass of sown species</t>
  </si>
  <si>
    <t xml:space="preserve">dry weight (g/m²)</t>
  </si>
  <si>
    <t xml:space="preserve">TotalBMtargetweed</t>
  </si>
  <si>
    <t xml:space="preserve">Total aboveground plant biomass of sown species and weed species</t>
  </si>
  <si>
    <t xml:space="preserve">B1A01</t>
  </si>
  <si>
    <t xml:space="preserve">B1</t>
  </si>
  <si>
    <t xml:space="preserve">c</t>
  </si>
  <si>
    <t xml:space="preserve">B1A02</t>
  </si>
  <si>
    <t xml:space="preserve">B1A03</t>
  </si>
  <si>
    <t xml:space="preserve">B1A04</t>
  </si>
  <si>
    <t xml:space="preserve">B1A05</t>
  </si>
  <si>
    <t xml:space="preserve">B1A06</t>
  </si>
  <si>
    <t xml:space="preserve">B1A07</t>
  </si>
  <si>
    <t xml:space="preserve">B1A08</t>
  </si>
  <si>
    <t xml:space="preserve">B1A09</t>
  </si>
  <si>
    <t xml:space="preserve">B1A11</t>
  </si>
  <si>
    <t xml:space="preserve">B1A12</t>
  </si>
  <si>
    <t xml:space="preserve">B1A13</t>
  </si>
  <si>
    <t xml:space="preserve">B1A14</t>
  </si>
  <si>
    <t xml:space="preserve">B1A15</t>
  </si>
  <si>
    <t xml:space="preserve">B1A16</t>
  </si>
  <si>
    <t xml:space="preserve">B1A17</t>
  </si>
  <si>
    <t xml:space="preserve">B1A18</t>
  </si>
  <si>
    <t xml:space="preserve">B1A19</t>
  </si>
  <si>
    <t xml:space="preserve">B1A20</t>
  </si>
  <si>
    <t xml:space="preserve">B1A21</t>
  </si>
  <si>
    <t xml:space="preserve">B2A01</t>
  </si>
  <si>
    <t xml:space="preserve">B2</t>
  </si>
  <si>
    <t xml:space="preserve">B2A02</t>
  </si>
  <si>
    <t xml:space="preserve">B2A03</t>
  </si>
  <si>
    <t xml:space="preserve">B2A04</t>
  </si>
  <si>
    <t xml:space="preserve">B2A05</t>
  </si>
  <si>
    <t xml:space="preserve">B2A06</t>
  </si>
  <si>
    <t xml:space="preserve">B2A08</t>
  </si>
  <si>
    <t xml:space="preserve">B2A09</t>
  </si>
  <si>
    <t xml:space="preserve">B2A10</t>
  </si>
  <si>
    <t xml:space="preserve">B2A12</t>
  </si>
  <si>
    <t xml:space="preserve">B2A13</t>
  </si>
  <si>
    <t xml:space="preserve">B2A14</t>
  </si>
  <si>
    <t xml:space="preserve">B2A15</t>
  </si>
  <si>
    <t xml:space="preserve">B2A16</t>
  </si>
  <si>
    <t xml:space="preserve">B2A17</t>
  </si>
  <si>
    <t xml:space="preserve">B2A18</t>
  </si>
  <si>
    <t xml:space="preserve">B2A19</t>
  </si>
  <si>
    <t xml:space="preserve">B2A20</t>
  </si>
  <si>
    <t xml:space="preserve">B2A21</t>
  </si>
  <si>
    <t xml:space="preserve">B2A22</t>
  </si>
  <si>
    <t xml:space="preserve">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h:mm:ss"/>
    <numFmt numFmtId="166" formatCode="0.0000"/>
    <numFmt numFmtId="167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39.28"/>
    <col collapsed="false" customWidth="true" hidden="false" outlineLevel="0" max="2" min="2" style="1" width="41.14"/>
    <col collapsed="false" customWidth="true" hidden="false" outlineLevel="0" max="3" min="3" style="1" width="23.7"/>
    <col collapsed="false" customWidth="false" hidden="false" outlineLevel="0" max="257" min="4" style="1" width="8.85"/>
  </cols>
  <sheetData>
    <row r="1" customFormat="false" ht="12.75" hidden="false" customHeight="false" outlineLevel="0" collapsed="false">
      <c r="A1" s="2" t="s">
        <v>0</v>
      </c>
      <c r="B1" s="3" t="s">
        <v>1</v>
      </c>
    </row>
    <row r="2" customFormat="false" ht="12.75" hidden="false" customHeight="false" outlineLevel="0" collapsed="false">
      <c r="A2" s="2" t="s">
        <v>2</v>
      </c>
      <c r="B2" s="4" t="s">
        <v>3</v>
      </c>
    </row>
    <row r="3" customFormat="false" ht="12.75" hidden="false" customHeight="true" outlineLevel="0" collapsed="false">
      <c r="A3" s="2" t="s">
        <v>4</v>
      </c>
      <c r="B3" s="3" t="s">
        <v>5</v>
      </c>
    </row>
    <row r="4" customFormat="false" ht="12.75" hidden="false" customHeight="false" outlineLevel="0" collapsed="false">
      <c r="A4" s="5"/>
      <c r="B4" s="0"/>
      <c r="C4" s="0"/>
      <c r="D4" s="0"/>
      <c r="E4" s="6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2.75" hidden="false" customHeight="false" outlineLevel="0" collapsed="false">
      <c r="A5" s="0"/>
      <c r="B5" s="0"/>
      <c r="C5" s="7"/>
      <c r="D5" s="7"/>
      <c r="E5" s="7"/>
      <c r="F5" s="7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2.75" hidden="false" customHeight="false" outlineLevel="0" collapsed="false">
      <c r="A6" s="2" t="s">
        <v>6</v>
      </c>
      <c r="B6" s="2" t="s">
        <v>7</v>
      </c>
    </row>
    <row r="7" customFormat="false" ht="12.75" hidden="false" customHeight="false" outlineLevel="0" collapsed="false">
      <c r="A7" s="8" t="s">
        <v>8</v>
      </c>
      <c r="B7" s="4" t="s">
        <v>9</v>
      </c>
    </row>
    <row r="8" customFormat="false" ht="12.75" hidden="false" customHeight="false" outlineLevel="0" collapsed="false">
      <c r="A8" s="8" t="s">
        <v>10</v>
      </c>
      <c r="B8" s="4" t="s">
        <v>11</v>
      </c>
    </row>
    <row r="9" customFormat="false" ht="25.5" hidden="false" customHeight="false" outlineLevel="0" collapsed="false">
      <c r="A9" s="8" t="s">
        <v>12</v>
      </c>
      <c r="B9" s="4" t="s">
        <v>13</v>
      </c>
    </row>
    <row r="10" customFormat="false" ht="25.5" hidden="false" customHeight="false" outlineLevel="0" collapsed="false">
      <c r="A10" s="9" t="s">
        <v>14</v>
      </c>
      <c r="B10" s="4" t="s">
        <v>15</v>
      </c>
    </row>
    <row r="11" customFormat="false" ht="12.75" hidden="false" customHeight="false" outlineLevel="0" collapsed="false">
      <c r="A11" s="10" t="s">
        <v>16</v>
      </c>
      <c r="B11" s="4" t="s">
        <v>17</v>
      </c>
    </row>
    <row r="12" customFormat="false" ht="12.75" hidden="false" customHeight="false" outlineLevel="0" collapsed="false">
      <c r="A12" s="9" t="s">
        <v>18</v>
      </c>
      <c r="B12" s="4" t="s">
        <v>19</v>
      </c>
    </row>
    <row r="13" customFormat="false" ht="12.75" hidden="false" customHeight="false" outlineLevel="0" collapsed="false">
      <c r="A13" s="9" t="s">
        <v>20</v>
      </c>
      <c r="B13" s="4" t="s">
        <v>21</v>
      </c>
    </row>
    <row r="14" customFormat="false" ht="12.75" hidden="false" customHeight="false" outlineLevel="0" collapsed="false">
      <c r="A14" s="9" t="s">
        <v>22</v>
      </c>
      <c r="B14" s="4" t="s">
        <v>23</v>
      </c>
    </row>
    <row r="15" customFormat="false" ht="12.75" hidden="false" customHeight="false" outlineLevel="0" collapsed="false">
      <c r="A15" s="9" t="s">
        <v>24</v>
      </c>
      <c r="B15" s="4" t="s">
        <v>25</v>
      </c>
    </row>
    <row r="16" customFormat="false" ht="12.75" hidden="false" customHeight="false" outlineLevel="0" collapsed="false">
      <c r="A16" s="9" t="s">
        <v>26</v>
      </c>
      <c r="B16" s="4" t="s">
        <v>27</v>
      </c>
    </row>
    <row r="17" customFormat="false" ht="12.75" hidden="false" customHeight="false" outlineLevel="0" collapsed="false">
      <c r="A17" s="9"/>
      <c r="B17" s="4"/>
    </row>
    <row r="18" customFormat="false" ht="12.75" hidden="false" customHeight="false" outlineLevel="0" collapsed="false">
      <c r="A18" s="11" t="s">
        <v>28</v>
      </c>
      <c r="B18" s="2" t="s">
        <v>7</v>
      </c>
      <c r="C18" s="2" t="s">
        <v>29</v>
      </c>
    </row>
    <row r="19" customFormat="false" ht="25.5" hidden="false" customHeight="false" outlineLevel="0" collapsed="false">
      <c r="A19" s="12" t="s">
        <v>30</v>
      </c>
      <c r="B19" s="4" t="s">
        <v>31</v>
      </c>
      <c r="C19" s="3" t="s">
        <v>32</v>
      </c>
      <c r="E19" s="0"/>
      <c r="F19" s="5"/>
      <c r="G19" s="5"/>
      <c r="H19" s="0"/>
    </row>
    <row r="20" customFormat="false" ht="25.5" hidden="false" customHeight="false" outlineLevel="0" collapsed="false">
      <c r="A20" s="12" t="s">
        <v>33</v>
      </c>
      <c r="B20" s="4" t="s">
        <v>34</v>
      </c>
      <c r="C20" s="3" t="s">
        <v>35</v>
      </c>
      <c r="E20" s="0"/>
      <c r="H20" s="0"/>
    </row>
    <row r="21" customFormat="false" ht="28.5" hidden="false" customHeight="false" outlineLevel="0" collapsed="false">
      <c r="A21" s="13" t="s">
        <v>36</v>
      </c>
      <c r="B21" s="4" t="s">
        <v>37</v>
      </c>
    </row>
    <row r="22" customFormat="false" ht="25.5" hidden="false" customHeight="false" outlineLevel="0" collapsed="false">
      <c r="A22" s="10" t="s">
        <v>38</v>
      </c>
      <c r="B22" s="4" t="s">
        <v>39</v>
      </c>
      <c r="C22" s="3" t="s">
        <v>32</v>
      </c>
    </row>
    <row r="23" customFormat="false" ht="25.5" hidden="false" customHeight="false" outlineLevel="0" collapsed="false">
      <c r="A23" s="10" t="s">
        <v>40</v>
      </c>
      <c r="B23" s="4" t="s">
        <v>41</v>
      </c>
      <c r="C23" s="3" t="s">
        <v>35</v>
      </c>
    </row>
    <row r="24" customFormat="false" ht="12.75" hidden="false" customHeight="true" outlineLevel="0" collapsed="false">
      <c r="A24" s="10" t="s">
        <v>42</v>
      </c>
      <c r="B24" s="4" t="s">
        <v>43</v>
      </c>
      <c r="C24" s="4" t="s">
        <v>44</v>
      </c>
    </row>
    <row r="25" customFormat="false" ht="15.75" hidden="false" customHeight="false" outlineLevel="0" collapsed="false">
      <c r="A25" s="10" t="s">
        <v>45</v>
      </c>
      <c r="B25" s="4" t="s">
        <v>46</v>
      </c>
      <c r="C25" s="5" t="s">
        <v>47</v>
      </c>
    </row>
    <row r="26" customFormat="false" ht="25.5" hidden="false" customHeight="false" outlineLevel="0" collapsed="false">
      <c r="A26" s="10" t="s">
        <v>48</v>
      </c>
      <c r="B26" s="4" t="s">
        <v>49</v>
      </c>
      <c r="C26" s="5" t="s">
        <v>50</v>
      </c>
    </row>
    <row r="27" customFormat="false" ht="25.5" hidden="false" customHeight="false" outlineLevel="0" collapsed="false">
      <c r="A27" s="10" t="s">
        <v>51</v>
      </c>
      <c r="B27" s="4" t="s">
        <v>52</v>
      </c>
      <c r="C27" s="5" t="s">
        <v>53</v>
      </c>
      <c r="E27" s="0"/>
      <c r="F27" s="5"/>
      <c r="H27" s="0"/>
    </row>
    <row r="28" customFormat="false" ht="25.5" hidden="false" customHeight="false" outlineLevel="0" collapsed="false">
      <c r="A28" s="12" t="s">
        <v>54</v>
      </c>
      <c r="B28" s="4" t="s">
        <v>55</v>
      </c>
      <c r="C28" s="4" t="s">
        <v>56</v>
      </c>
    </row>
    <row r="29" customFormat="false" ht="25.5" hidden="false" customHeight="false" outlineLevel="0" collapsed="false">
      <c r="A29" s="12" t="s">
        <v>57</v>
      </c>
      <c r="B29" s="4" t="s">
        <v>58</v>
      </c>
      <c r="C29" s="4" t="s">
        <v>5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8.28"/>
    <col collapsed="false" customWidth="true" hidden="false" outlineLevel="0" max="4" min="4" style="0" width="11.42"/>
    <col collapsed="false" customWidth="true" hidden="false" outlineLevel="0" max="5" min="5" style="14" width="11.42"/>
    <col collapsed="false" customWidth="true" hidden="false" outlineLevel="0" max="10" min="6" style="0" width="11.42"/>
    <col collapsed="false" customWidth="true" hidden="false" outlineLevel="0" max="11" min="11" style="14" width="12.99"/>
    <col collapsed="false" customWidth="true" hidden="false" outlineLevel="0" max="16" min="12" style="14" width="11.42"/>
    <col collapsed="false" customWidth="true" hidden="false" outlineLevel="0" max="19" min="17" style="15" width="11.42"/>
    <col collapsed="false" customWidth="true" hidden="false" outlineLevel="0" max="20" min="20" style="16" width="12.56"/>
    <col collapsed="false" customWidth="true" hidden="false" outlineLevel="0" max="21" min="21" style="16" width="16.99"/>
  </cols>
  <sheetData>
    <row r="1" customFormat="false" ht="15.75" hidden="false" customHeight="false" outlineLevel="0" collapsed="false">
      <c r="A1" s="17" t="s">
        <v>8</v>
      </c>
      <c r="B1" s="17" t="s">
        <v>10</v>
      </c>
      <c r="C1" s="17" t="s">
        <v>12</v>
      </c>
      <c r="D1" s="18" t="s">
        <v>14</v>
      </c>
      <c r="E1" s="19" t="s">
        <v>16</v>
      </c>
      <c r="F1" s="18" t="s">
        <v>18</v>
      </c>
      <c r="G1" s="20" t="s">
        <v>20</v>
      </c>
      <c r="H1" s="20" t="s">
        <v>22</v>
      </c>
      <c r="I1" s="20" t="s">
        <v>24</v>
      </c>
      <c r="J1" s="20" t="s">
        <v>26</v>
      </c>
      <c r="K1" s="19" t="s">
        <v>38</v>
      </c>
      <c r="L1" s="19" t="s">
        <v>40</v>
      </c>
      <c r="M1" s="21" t="s">
        <v>42</v>
      </c>
      <c r="N1" s="19" t="s">
        <v>45</v>
      </c>
      <c r="O1" s="19" t="s">
        <v>48</v>
      </c>
      <c r="P1" s="19" t="s">
        <v>51</v>
      </c>
      <c r="Q1" s="22" t="s">
        <v>30</v>
      </c>
      <c r="R1" s="22" t="s">
        <v>33</v>
      </c>
      <c r="S1" s="15" t="s">
        <v>36</v>
      </c>
      <c r="T1" s="16" t="s">
        <v>54</v>
      </c>
      <c r="U1" s="16" t="s">
        <v>57</v>
      </c>
    </row>
    <row r="2" customFormat="false" ht="12.75" hidden="false" customHeight="false" outlineLevel="0" collapsed="false">
      <c r="A2" s="23" t="s">
        <v>59</v>
      </c>
      <c r="B2" s="23" t="s">
        <v>60</v>
      </c>
      <c r="C2" s="23" t="s">
        <v>61</v>
      </c>
      <c r="D2" s="20" t="n">
        <v>16</v>
      </c>
      <c r="E2" s="14" t="n">
        <v>1.20411998265592</v>
      </c>
      <c r="F2" s="20" t="n">
        <v>4</v>
      </c>
      <c r="G2" s="20" t="n">
        <v>1</v>
      </c>
      <c r="H2" s="20" t="n">
        <v>1</v>
      </c>
      <c r="I2" s="20" t="n">
        <v>1</v>
      </c>
      <c r="J2" s="20" t="n">
        <v>1</v>
      </c>
      <c r="K2" s="24" t="n">
        <f aca="false">LOG10(Q2)</f>
        <v>2.56918408881984</v>
      </c>
      <c r="L2" s="24" t="n">
        <f aca="false">LOG10(R2)</f>
        <v>1.82097967795394</v>
      </c>
      <c r="M2" s="14" t="n">
        <v>17.9313811738092</v>
      </c>
      <c r="N2" s="14" t="n">
        <v>0.171635354620356</v>
      </c>
      <c r="O2" s="14" t="n">
        <v>2.78563305176827</v>
      </c>
      <c r="P2" s="14" t="n">
        <v>0.386002302852088</v>
      </c>
      <c r="Q2" s="25" t="n">
        <v>370.837879296437</v>
      </c>
      <c r="R2" s="25" t="n">
        <v>66.2185517170746</v>
      </c>
      <c r="S2" s="15" t="n">
        <v>5.60021126527924</v>
      </c>
      <c r="T2" s="16" t="n">
        <v>410.596666666667</v>
      </c>
      <c r="U2" s="16" t="n">
        <v>515.993333333333</v>
      </c>
    </row>
    <row r="3" customFormat="false" ht="12.75" hidden="false" customHeight="false" outlineLevel="0" collapsed="false">
      <c r="A3" s="17" t="s">
        <v>62</v>
      </c>
      <c r="B3" s="17" t="s">
        <v>60</v>
      </c>
      <c r="C3" s="17" t="s">
        <v>61</v>
      </c>
      <c r="D3" s="20" t="n">
        <v>8</v>
      </c>
      <c r="E3" s="14" t="n">
        <v>0.903089986991944</v>
      </c>
      <c r="F3" s="20" t="n">
        <v>2</v>
      </c>
      <c r="G3" s="20" t="n">
        <v>1</v>
      </c>
      <c r="H3" s="20" t="n">
        <v>0</v>
      </c>
      <c r="I3" s="20" t="n">
        <v>1</v>
      </c>
      <c r="J3" s="20" t="n">
        <v>0</v>
      </c>
      <c r="K3" s="24" t="n">
        <f aca="false">LOG10(Q3)</f>
        <v>2.52656736584045</v>
      </c>
      <c r="L3" s="24" t="n">
        <f aca="false">LOG10(R3)</f>
        <v>1.74766605644451</v>
      </c>
      <c r="M3" s="14" t="n">
        <v>19.5773198596343</v>
      </c>
      <c r="N3" s="14" t="n">
        <v>0.241843826704244</v>
      </c>
      <c r="O3" s="14" t="n">
        <v>2.68958834629482</v>
      </c>
      <c r="P3" s="14" t="n">
        <v>0.552255480409429</v>
      </c>
      <c r="Q3" s="25" t="n">
        <v>336.176511217438</v>
      </c>
      <c r="R3" s="25" t="n">
        <v>55.9327350588228</v>
      </c>
      <c r="S3" s="15" t="n">
        <v>6.01037140171835</v>
      </c>
      <c r="T3" s="16" t="n">
        <v>379.306666666667</v>
      </c>
      <c r="U3" s="16" t="n">
        <v>421.623333333333</v>
      </c>
    </row>
    <row r="4" customFormat="false" ht="12.75" hidden="false" customHeight="false" outlineLevel="0" collapsed="false">
      <c r="A4" s="17" t="s">
        <v>63</v>
      </c>
      <c r="B4" s="17" t="s">
        <v>60</v>
      </c>
      <c r="C4" s="17" t="s">
        <v>61</v>
      </c>
      <c r="D4" s="20" t="n">
        <v>8</v>
      </c>
      <c r="E4" s="14" t="n">
        <v>0.903089986991944</v>
      </c>
      <c r="F4" s="20" t="n">
        <v>3</v>
      </c>
      <c r="G4" s="20" t="n">
        <v>1</v>
      </c>
      <c r="H4" s="20" t="n">
        <v>1</v>
      </c>
      <c r="I4" s="20" t="n">
        <v>0</v>
      </c>
      <c r="J4" s="20" t="n">
        <v>1</v>
      </c>
      <c r="K4" s="24" t="n">
        <f aca="false">LOG10(Q4)</f>
        <v>2.69684704743904</v>
      </c>
      <c r="L4" s="24" t="n">
        <f aca="false">LOG10(R4)</f>
        <v>1.86321004169618</v>
      </c>
      <c r="M4" s="14" t="n">
        <v>15.2931310513075</v>
      </c>
      <c r="N4" s="14" t="n">
        <v>0.225538722215042</v>
      </c>
      <c r="O4" s="14" t="n">
        <v>2.79822197841391</v>
      </c>
      <c r="P4" s="14" t="n">
        <v>0.427316743801129</v>
      </c>
      <c r="Q4" s="25" t="n">
        <v>497.561819668003</v>
      </c>
      <c r="R4" s="25" t="n">
        <v>72.9810389592966</v>
      </c>
      <c r="S4" s="15" t="n">
        <v>6.81768616565607</v>
      </c>
      <c r="T4" s="16" t="n">
        <v>436.46</v>
      </c>
      <c r="U4" s="16" t="n">
        <v>518.626666666667</v>
      </c>
    </row>
    <row r="5" customFormat="false" ht="12.75" hidden="false" customHeight="false" outlineLevel="0" collapsed="false">
      <c r="A5" s="17" t="s">
        <v>64</v>
      </c>
      <c r="B5" s="17" t="s">
        <v>60</v>
      </c>
      <c r="C5" s="17" t="s">
        <v>61</v>
      </c>
      <c r="D5" s="20" t="n">
        <v>4</v>
      </c>
      <c r="E5" s="14" t="n">
        <v>0.602059991327962</v>
      </c>
      <c r="F5" s="20" t="n">
        <v>4</v>
      </c>
      <c r="G5" s="20" t="n">
        <v>1</v>
      </c>
      <c r="H5" s="20" t="n">
        <v>1</v>
      </c>
      <c r="I5" s="20" t="n">
        <v>1</v>
      </c>
      <c r="J5" s="20" t="n">
        <v>1</v>
      </c>
      <c r="K5" s="24" t="n">
        <f aca="false">LOG10(Q5)</f>
        <v>2.66211951422319</v>
      </c>
      <c r="L5" s="24" t="n">
        <f aca="false">LOG10(R5)</f>
        <v>1.90541672703765</v>
      </c>
      <c r="M5" s="14" t="n">
        <v>19.7462725608161</v>
      </c>
      <c r="N5" s="14" t="n">
        <v>0.242469674724914</v>
      </c>
      <c r="O5" s="14" t="n">
        <v>2.82099261883998</v>
      </c>
      <c r="P5" s="14" t="n">
        <v>0.421477055884934</v>
      </c>
      <c r="Q5" s="25" t="n">
        <v>459.324397693528</v>
      </c>
      <c r="R5" s="25" t="n">
        <v>80.4297515281794</v>
      </c>
      <c r="S5" s="15" t="n">
        <v>5.71087674605832</v>
      </c>
      <c r="T5" s="16" t="n">
        <v>215.5</v>
      </c>
      <c r="U5" s="16" t="n">
        <v>485</v>
      </c>
    </row>
    <row r="6" customFormat="false" ht="12.75" hidden="false" customHeight="false" outlineLevel="0" collapsed="false">
      <c r="A6" s="17" t="s">
        <v>65</v>
      </c>
      <c r="B6" s="17" t="s">
        <v>60</v>
      </c>
      <c r="C6" s="17" t="s">
        <v>61</v>
      </c>
      <c r="D6" s="20" t="n">
        <v>2</v>
      </c>
      <c r="E6" s="14" t="n">
        <v>0.301029995663981</v>
      </c>
      <c r="F6" s="20" t="n">
        <v>1</v>
      </c>
      <c r="G6" s="20" t="n">
        <v>0</v>
      </c>
      <c r="H6" s="20" t="n">
        <v>0</v>
      </c>
      <c r="I6" s="20" t="n">
        <v>0</v>
      </c>
      <c r="J6" s="20" t="n">
        <v>1</v>
      </c>
      <c r="K6" s="24"/>
      <c r="L6" s="24"/>
      <c r="M6" s="14" t="n">
        <v>16.3538461538462</v>
      </c>
      <c r="N6" s="14" t="n">
        <v>0.0368917783458425</v>
      </c>
      <c r="O6" s="14" t="n">
        <v>2.62602188559514</v>
      </c>
      <c r="P6" s="14" t="n">
        <v>0.410869892750701</v>
      </c>
      <c r="Q6" s="25"/>
      <c r="R6" s="25"/>
      <c r="T6" s="16" t="n">
        <v>372.236666666667</v>
      </c>
      <c r="U6" s="16" t="n">
        <v>400.153333333333</v>
      </c>
    </row>
    <row r="7" customFormat="false" ht="12.75" hidden="false" customHeight="false" outlineLevel="0" collapsed="false">
      <c r="A7" s="17" t="s">
        <v>66</v>
      </c>
      <c r="B7" s="17" t="s">
        <v>60</v>
      </c>
      <c r="C7" s="17" t="s">
        <v>61</v>
      </c>
      <c r="D7" s="20" t="n">
        <v>16</v>
      </c>
      <c r="E7" s="14" t="n">
        <v>1.20411998265592</v>
      </c>
      <c r="F7" s="20" t="n">
        <v>2</v>
      </c>
      <c r="G7" s="20" t="n">
        <v>1</v>
      </c>
      <c r="H7" s="20" t="n">
        <v>0</v>
      </c>
      <c r="I7" s="20" t="n">
        <v>1</v>
      </c>
      <c r="J7" s="20" t="n">
        <v>0</v>
      </c>
      <c r="K7" s="24" t="n">
        <f aca="false">LOG10(Q7)</f>
        <v>2.64932698342964</v>
      </c>
      <c r="L7" s="24" t="n">
        <f aca="false">LOG10(R7)</f>
        <v>1.86237221892387</v>
      </c>
      <c r="M7" s="14" t="n">
        <v>18.3559998955859</v>
      </c>
      <c r="N7" s="14" t="n">
        <v>0.23523297919944</v>
      </c>
      <c r="O7" s="14" t="n">
        <v>2.80467574247803</v>
      </c>
      <c r="P7" s="14" t="n">
        <v>0.430557236721409</v>
      </c>
      <c r="Q7" s="25" t="n">
        <v>445.991912528721</v>
      </c>
      <c r="R7" s="25" t="n">
        <v>72.8403827053474</v>
      </c>
      <c r="S7" s="15" t="n">
        <v>6.12286613502347</v>
      </c>
      <c r="T7" s="16" t="n">
        <v>314.436666666667</v>
      </c>
      <c r="U7" s="16" t="n">
        <v>381.036666666667</v>
      </c>
    </row>
    <row r="8" customFormat="false" ht="12.75" hidden="false" customHeight="false" outlineLevel="0" collapsed="false">
      <c r="A8" s="17" t="s">
        <v>67</v>
      </c>
      <c r="B8" s="17" t="s">
        <v>60</v>
      </c>
      <c r="C8" s="17" t="s">
        <v>61</v>
      </c>
      <c r="D8" s="20" t="n">
        <v>2</v>
      </c>
      <c r="E8" s="14" t="n">
        <v>0.301029995663981</v>
      </c>
      <c r="F8" s="20" t="n">
        <v>1</v>
      </c>
      <c r="G8" s="20" t="n">
        <v>0</v>
      </c>
      <c r="H8" s="20" t="n">
        <v>0</v>
      </c>
      <c r="I8" s="20" t="n">
        <v>1</v>
      </c>
      <c r="J8" s="20" t="n">
        <v>0</v>
      </c>
      <c r="K8" s="24" t="n">
        <f aca="false">LOG10(Q8)</f>
        <v>2.67001939288302</v>
      </c>
      <c r="L8" s="24" t="n">
        <f aca="false">LOG10(R8)</f>
        <v>1.91842551218667</v>
      </c>
      <c r="M8" s="14" t="n">
        <v>18.877935859755</v>
      </c>
      <c r="N8" s="14" t="n">
        <v>0.200502973779933</v>
      </c>
      <c r="O8" s="14" t="n">
        <v>2.88728106274825</v>
      </c>
      <c r="P8" s="14" t="n">
        <v>0.313221911031681</v>
      </c>
      <c r="Q8" s="25" t="n">
        <v>467.756027887842</v>
      </c>
      <c r="R8" s="25" t="n">
        <v>82.8753760771993</v>
      </c>
      <c r="S8" s="15" t="n">
        <v>5.6440893547454</v>
      </c>
      <c r="T8" s="16" t="n">
        <v>116.04</v>
      </c>
      <c r="U8" s="16" t="n">
        <v>150.583333333333</v>
      </c>
    </row>
    <row r="9" customFormat="false" ht="12.75" hidden="false" customHeight="false" outlineLevel="0" collapsed="false">
      <c r="A9" s="17" t="s">
        <v>68</v>
      </c>
      <c r="B9" s="17" t="s">
        <v>60</v>
      </c>
      <c r="C9" s="17" t="s">
        <v>61</v>
      </c>
      <c r="D9" s="20" t="n">
        <v>1</v>
      </c>
      <c r="E9" s="14" t="n">
        <v>0</v>
      </c>
      <c r="F9" s="20" t="n">
        <v>1</v>
      </c>
      <c r="G9" s="20" t="n">
        <v>0</v>
      </c>
      <c r="H9" s="20" t="n">
        <v>0</v>
      </c>
      <c r="I9" s="20" t="n">
        <v>0</v>
      </c>
      <c r="J9" s="20" t="n">
        <v>1</v>
      </c>
      <c r="K9" s="24" t="n">
        <f aca="false">LOG10(Q9)</f>
        <v>2.43052564406565</v>
      </c>
      <c r="L9" s="24" t="n">
        <f aca="false">LOG10(R9)</f>
        <v>1.71976382272492</v>
      </c>
      <c r="M9" s="14" t="n">
        <v>17.1273631091361</v>
      </c>
      <c r="N9" s="14" t="n">
        <v>0.0367833043745021</v>
      </c>
      <c r="O9" s="14" t="n">
        <v>2.72751510706879</v>
      </c>
      <c r="P9" s="14" t="n">
        <v>0.309268197305712</v>
      </c>
      <c r="Q9" s="25" t="n">
        <v>269.479444891403</v>
      </c>
      <c r="R9" s="25" t="n">
        <v>52.4522137951905</v>
      </c>
      <c r="S9" s="15" t="n">
        <v>5.13761813645533</v>
      </c>
      <c r="T9" s="16" t="n">
        <v>28.4733333333333</v>
      </c>
      <c r="U9" s="16" t="n">
        <v>263.666666666667</v>
      </c>
    </row>
    <row r="10" customFormat="false" ht="12.75" hidden="false" customHeight="false" outlineLevel="0" collapsed="false">
      <c r="A10" s="17" t="s">
        <v>69</v>
      </c>
      <c r="B10" s="17" t="s">
        <v>60</v>
      </c>
      <c r="C10" s="17" t="s">
        <v>61</v>
      </c>
      <c r="D10" s="20" t="n">
        <v>1</v>
      </c>
      <c r="E10" s="14" t="n">
        <v>0</v>
      </c>
      <c r="F10" s="20" t="n">
        <v>1</v>
      </c>
      <c r="G10" s="20" t="n">
        <v>1</v>
      </c>
      <c r="H10" s="20" t="n">
        <v>0</v>
      </c>
      <c r="I10" s="20" t="n">
        <v>0</v>
      </c>
      <c r="J10" s="20" t="n">
        <v>0</v>
      </c>
      <c r="K10" s="24" t="n">
        <f aca="false">LOG10(Q10)</f>
        <v>2.62281168238317</v>
      </c>
      <c r="L10" s="24" t="n">
        <f aca="false">LOG10(R10)</f>
        <v>1.86420047537515</v>
      </c>
      <c r="M10" s="14" t="n">
        <v>19.082550113344</v>
      </c>
      <c r="N10" s="14" t="n">
        <v>0.237161564888617</v>
      </c>
      <c r="O10" s="14" t="n">
        <v>2.74122444756731</v>
      </c>
      <c r="P10" s="14" t="n">
        <v>0.495937117321308</v>
      </c>
      <c r="Q10" s="25" t="n">
        <v>419.577008674753</v>
      </c>
      <c r="R10" s="25" t="n">
        <v>73.1476663682605</v>
      </c>
      <c r="S10" s="15" t="n">
        <v>5.73602726520899</v>
      </c>
      <c r="T10" s="16" t="n">
        <v>51.4766666666667</v>
      </c>
      <c r="U10" s="16" t="n">
        <v>503.766666666667</v>
      </c>
    </row>
    <row r="11" customFormat="false" ht="12.75" hidden="false" customHeight="false" outlineLevel="0" collapsed="false">
      <c r="A11" s="17" t="s">
        <v>70</v>
      </c>
      <c r="B11" s="17" t="s">
        <v>60</v>
      </c>
      <c r="C11" s="17" t="s">
        <v>61</v>
      </c>
      <c r="D11" s="20" t="n">
        <v>16</v>
      </c>
      <c r="E11" s="14" t="n">
        <v>1.20411998265592</v>
      </c>
      <c r="F11" s="20" t="n">
        <v>1</v>
      </c>
      <c r="G11" s="20" t="n">
        <v>0</v>
      </c>
      <c r="H11" s="20" t="n">
        <v>0</v>
      </c>
      <c r="I11" s="20" t="n">
        <v>1</v>
      </c>
      <c r="J11" s="20" t="n">
        <v>0</v>
      </c>
      <c r="K11" s="24" t="n">
        <f aca="false">LOG10(Q11)</f>
        <v>2.627619876677</v>
      </c>
      <c r="L11" s="24" t="n">
        <f aca="false">LOG10(R11)</f>
        <v>1.88909007223837</v>
      </c>
      <c r="M11" s="14" t="n">
        <v>21.6138634913885</v>
      </c>
      <c r="N11" s="14" t="n">
        <v>0.322741080707277</v>
      </c>
      <c r="O11" s="14" t="n">
        <v>2.81900340942079</v>
      </c>
      <c r="P11" s="14" t="n">
        <v>0.503737671286484</v>
      </c>
      <c r="Q11" s="25" t="n">
        <v>424.248071354115</v>
      </c>
      <c r="R11" s="25" t="n">
        <v>77.4622437057416</v>
      </c>
      <c r="S11" s="15" t="n">
        <v>5.47683685700766</v>
      </c>
      <c r="T11" s="16" t="n">
        <v>305.816</v>
      </c>
      <c r="U11" s="16" t="n">
        <v>346.599333333333</v>
      </c>
    </row>
    <row r="12" customFormat="false" ht="12.75" hidden="false" customHeight="false" outlineLevel="0" collapsed="false">
      <c r="A12" s="17" t="s">
        <v>71</v>
      </c>
      <c r="B12" s="17" t="s">
        <v>60</v>
      </c>
      <c r="C12" s="17" t="s">
        <v>61</v>
      </c>
      <c r="D12" s="20" t="n">
        <v>8</v>
      </c>
      <c r="E12" s="14" t="n">
        <v>0.903089986991944</v>
      </c>
      <c r="F12" s="20" t="n">
        <v>1</v>
      </c>
      <c r="G12" s="20" t="n">
        <v>0</v>
      </c>
      <c r="H12" s="20" t="n">
        <v>0</v>
      </c>
      <c r="I12" s="20" t="n">
        <v>0</v>
      </c>
      <c r="J12" s="20" t="n">
        <v>1</v>
      </c>
      <c r="K12" s="24" t="n">
        <f aca="false">LOG10(Q12)</f>
        <v>2.57974911610445</v>
      </c>
      <c r="L12" s="24" t="n">
        <f aca="false">LOG10(R12)</f>
        <v>1.84085661525067</v>
      </c>
      <c r="M12" s="14" t="n">
        <v>20.3262518968133</v>
      </c>
      <c r="N12" s="14" t="n">
        <v>0.0517460487106076</v>
      </c>
      <c r="O12" s="14" t="n">
        <v>2.69955408931223</v>
      </c>
      <c r="P12" s="14" t="n">
        <v>0.352191959398375</v>
      </c>
      <c r="Q12" s="25" t="n">
        <v>379.969831358399</v>
      </c>
      <c r="R12" s="25" t="n">
        <v>69.3196905401469</v>
      </c>
      <c r="S12" s="15" t="n">
        <v>5.4814126894917</v>
      </c>
      <c r="T12" s="16" t="n">
        <v>182.386666666667</v>
      </c>
      <c r="U12" s="16" t="n">
        <v>461.42</v>
      </c>
    </row>
    <row r="13" customFormat="false" ht="12.75" hidden="false" customHeight="false" outlineLevel="0" collapsed="false">
      <c r="A13" s="17" t="s">
        <v>72</v>
      </c>
      <c r="B13" s="17" t="s">
        <v>60</v>
      </c>
      <c r="C13" s="17" t="s">
        <v>61</v>
      </c>
      <c r="D13" s="20" t="n">
        <v>4</v>
      </c>
      <c r="E13" s="14" t="n">
        <v>0.602059991327962</v>
      </c>
      <c r="F13" s="20" t="n">
        <v>1</v>
      </c>
      <c r="G13" s="20" t="n">
        <v>0</v>
      </c>
      <c r="H13" s="20" t="n">
        <v>0</v>
      </c>
      <c r="I13" s="20" t="n">
        <v>0</v>
      </c>
      <c r="J13" s="20" t="n">
        <v>1</v>
      </c>
      <c r="K13" s="24" t="n">
        <f aca="false">LOG10(Q13)</f>
        <v>2.6989900605819</v>
      </c>
      <c r="L13" s="24" t="n">
        <f aca="false">LOG10(R13)</f>
        <v>1.99019248160016</v>
      </c>
      <c r="M13" s="14" t="n">
        <v>18.8706968933669</v>
      </c>
      <c r="N13" s="14" t="n">
        <v>0.0907048808062672</v>
      </c>
      <c r="O13" s="14" t="n">
        <v>2.76578367744195</v>
      </c>
      <c r="P13" s="14" t="n">
        <v>0.324921203364322</v>
      </c>
      <c r="Q13" s="25" t="n">
        <v>500.023091139578</v>
      </c>
      <c r="R13" s="25" t="n">
        <v>97.7670433629524</v>
      </c>
      <c r="S13" s="15" t="n">
        <v>5.11443400495688</v>
      </c>
      <c r="T13" s="16" t="n">
        <v>344.18</v>
      </c>
      <c r="U13" s="16" t="n">
        <v>506.38</v>
      </c>
    </row>
    <row r="14" customFormat="false" ht="12.75" hidden="false" customHeight="false" outlineLevel="0" collapsed="false">
      <c r="A14" s="17" t="s">
        <v>73</v>
      </c>
      <c r="B14" s="17" t="s">
        <v>60</v>
      </c>
      <c r="C14" s="17" t="s">
        <v>61</v>
      </c>
      <c r="D14" s="20" t="n">
        <v>4</v>
      </c>
      <c r="E14" s="14" t="n">
        <v>0.602059991327962</v>
      </c>
      <c r="F14" s="20" t="n">
        <v>1</v>
      </c>
      <c r="G14" s="20" t="n">
        <v>1</v>
      </c>
      <c r="H14" s="20" t="n">
        <v>1</v>
      </c>
      <c r="I14" s="20" t="n">
        <v>1</v>
      </c>
      <c r="J14" s="20" t="n">
        <v>1</v>
      </c>
      <c r="K14" s="24" t="n">
        <f aca="false">LOG10(Q14)</f>
        <v>2.55343087156562</v>
      </c>
      <c r="L14" s="24" t="n">
        <f aca="false">LOG10(R14)</f>
        <v>1.78937660632244</v>
      </c>
      <c r="M14" s="14" t="n">
        <v>16.2665447247415</v>
      </c>
      <c r="N14" s="14" t="n">
        <v>0.290673036779613</v>
      </c>
      <c r="O14" s="14" t="n">
        <v>2.8328516677251</v>
      </c>
      <c r="P14" s="14" t="n">
        <v>0.457821369054508</v>
      </c>
      <c r="Q14" s="25" t="n">
        <v>357.627471014009</v>
      </c>
      <c r="R14" s="25" t="n">
        <v>61.5710565839568</v>
      </c>
      <c r="S14" s="15" t="n">
        <v>5.80836988766559</v>
      </c>
      <c r="T14" s="16" t="n">
        <v>362.753333333333</v>
      </c>
      <c r="U14" s="16" t="n">
        <v>426.866666666667</v>
      </c>
    </row>
    <row r="15" customFormat="false" ht="12.75" hidden="false" customHeight="false" outlineLevel="0" collapsed="false">
      <c r="A15" s="17" t="s">
        <v>74</v>
      </c>
      <c r="B15" s="17" t="s">
        <v>60</v>
      </c>
      <c r="C15" s="17" t="s">
        <v>61</v>
      </c>
      <c r="D15" s="20" t="n">
        <v>1</v>
      </c>
      <c r="E15" s="14" t="n">
        <v>0</v>
      </c>
      <c r="F15" s="20" t="n">
        <v>1</v>
      </c>
      <c r="G15" s="20" t="n">
        <v>0</v>
      </c>
      <c r="H15" s="20" t="n">
        <v>0</v>
      </c>
      <c r="I15" s="20" t="n">
        <v>1</v>
      </c>
      <c r="J15" s="20" t="n">
        <v>0</v>
      </c>
      <c r="K15" s="24" t="n">
        <f aca="false">LOG10(Q15)</f>
        <v>2.70042466254857</v>
      </c>
      <c r="L15" s="24" t="n">
        <f aca="false">LOG10(R15)</f>
        <v>1.91491306943377</v>
      </c>
      <c r="M15" s="14" t="n">
        <v>19.4284604365455</v>
      </c>
      <c r="N15" s="14" t="n">
        <v>0.557916853847395</v>
      </c>
      <c r="O15" s="14" t="n">
        <v>2.8965169040129</v>
      </c>
      <c r="P15" s="14" t="n">
        <v>0.661399949834497</v>
      </c>
      <c r="Q15" s="25" t="n">
        <v>501.677545036455</v>
      </c>
      <c r="R15" s="25" t="n">
        <v>82.2078082196621</v>
      </c>
      <c r="S15" s="15" t="n">
        <v>6.10255346664827</v>
      </c>
      <c r="T15" s="16" t="n">
        <v>212.453333333333</v>
      </c>
      <c r="U15" s="16" t="n">
        <v>337.07</v>
      </c>
    </row>
    <row r="16" customFormat="false" ht="12.75" hidden="false" customHeight="false" outlineLevel="0" collapsed="false">
      <c r="A16" s="17" t="s">
        <v>75</v>
      </c>
      <c r="B16" s="17" t="s">
        <v>60</v>
      </c>
      <c r="C16" s="17" t="s">
        <v>61</v>
      </c>
      <c r="D16" s="20" t="n">
        <v>2</v>
      </c>
      <c r="E16" s="14" t="n">
        <v>0.301029995663981</v>
      </c>
      <c r="F16" s="20" t="n">
        <v>2</v>
      </c>
      <c r="G16" s="20" t="n">
        <v>1</v>
      </c>
      <c r="H16" s="20" t="n">
        <v>1</v>
      </c>
      <c r="I16" s="20" t="n">
        <v>0</v>
      </c>
      <c r="J16" s="20" t="n">
        <v>0</v>
      </c>
      <c r="K16" s="24" t="n">
        <f aca="false">LOG10(Q16)</f>
        <v>2.74089519270401</v>
      </c>
      <c r="L16" s="24" t="n">
        <f aca="false">LOG10(R16)</f>
        <v>1.9838289533774</v>
      </c>
      <c r="M16" s="14" t="n">
        <v>19.3320974437975</v>
      </c>
      <c r="N16" s="14" t="n">
        <v>0.248888933489191</v>
      </c>
      <c r="O16" s="14" t="n">
        <v>2.74304352750763</v>
      </c>
      <c r="P16" s="14" t="n">
        <v>0.505845405981557</v>
      </c>
      <c r="Q16" s="25" t="n">
        <v>550.674787279287</v>
      </c>
      <c r="R16" s="25" t="n">
        <v>96.3449494881518</v>
      </c>
      <c r="S16" s="15" t="n">
        <v>5.71565806204514</v>
      </c>
      <c r="T16" s="16" t="n">
        <v>173.6</v>
      </c>
      <c r="U16" s="16" t="n">
        <v>250.266666666667</v>
      </c>
    </row>
    <row r="17" customFormat="false" ht="12.75" hidden="false" customHeight="false" outlineLevel="0" collapsed="false">
      <c r="A17" s="17" t="s">
        <v>76</v>
      </c>
      <c r="B17" s="17" t="s">
        <v>60</v>
      </c>
      <c r="C17" s="17" t="s">
        <v>61</v>
      </c>
      <c r="D17" s="20" t="n">
        <v>2</v>
      </c>
      <c r="E17" s="14" t="n">
        <v>0.301029995663981</v>
      </c>
      <c r="F17" s="20" t="n">
        <v>2</v>
      </c>
      <c r="G17" s="20" t="n">
        <v>1</v>
      </c>
      <c r="H17" s="20" t="n">
        <v>0</v>
      </c>
      <c r="I17" s="20" t="n">
        <v>1</v>
      </c>
      <c r="J17" s="20" t="n">
        <v>0</v>
      </c>
      <c r="K17" s="24" t="n">
        <f aca="false">LOG10(Q17)</f>
        <v>2.64270983592934</v>
      </c>
      <c r="L17" s="24" t="n">
        <f aca="false">LOG10(R17)</f>
        <v>1.88476813485884</v>
      </c>
      <c r="M17" s="14" t="n">
        <v>18.4113556155283</v>
      </c>
      <c r="N17" s="14" t="n">
        <v>0.174955857076365</v>
      </c>
      <c r="O17" s="14" t="n">
        <v>2.75518810505736</v>
      </c>
      <c r="P17" s="14" t="n">
        <v>0.419767752019009</v>
      </c>
      <c r="Q17" s="25" t="n">
        <v>439.24804369574</v>
      </c>
      <c r="R17" s="25" t="n">
        <v>76.6951912680654</v>
      </c>
      <c r="S17" s="15" t="n">
        <v>5.72719145011945</v>
      </c>
      <c r="T17" s="16" t="n">
        <v>176.99</v>
      </c>
      <c r="U17" s="16" t="n">
        <v>215.93</v>
      </c>
    </row>
    <row r="18" customFormat="false" ht="12.75" hidden="false" customHeight="false" outlineLevel="0" collapsed="false">
      <c r="A18" s="17" t="s">
        <v>77</v>
      </c>
      <c r="B18" s="17" t="s">
        <v>60</v>
      </c>
      <c r="C18" s="17" t="s">
        <v>61</v>
      </c>
      <c r="D18" s="20" t="n">
        <v>1</v>
      </c>
      <c r="E18" s="14" t="n">
        <v>0</v>
      </c>
      <c r="F18" s="20" t="n">
        <v>1</v>
      </c>
      <c r="G18" s="20" t="n">
        <v>0</v>
      </c>
      <c r="H18" s="20" t="n">
        <v>1</v>
      </c>
      <c r="I18" s="20" t="n">
        <v>0</v>
      </c>
      <c r="J18" s="20" t="n">
        <v>0</v>
      </c>
      <c r="K18" s="24" t="n">
        <f aca="false">LOG10(Q18)</f>
        <v>2.6912585910054</v>
      </c>
      <c r="L18" s="24" t="n">
        <f aca="false">LOG10(R18)</f>
        <v>1.92443097187642</v>
      </c>
      <c r="M18" s="14" t="n">
        <v>19.5988538681949</v>
      </c>
      <c r="N18" s="14" t="n">
        <v>0.456802631418424</v>
      </c>
      <c r="O18" s="14" t="n">
        <v>2.88250343424376</v>
      </c>
      <c r="P18" s="14" t="n">
        <v>0.574299197174662</v>
      </c>
      <c r="Q18" s="25" t="n">
        <v>491.200263385566</v>
      </c>
      <c r="R18" s="25" t="n">
        <v>84.0293437617543</v>
      </c>
      <c r="S18" s="15" t="n">
        <v>5.84558014374419</v>
      </c>
      <c r="T18" s="16" t="n">
        <v>21.7666666666667</v>
      </c>
      <c r="U18" s="16" t="n">
        <v>108.293333333333</v>
      </c>
    </row>
    <row r="19" customFormat="false" ht="12.75" hidden="false" customHeight="false" outlineLevel="0" collapsed="false">
      <c r="A19" s="17" t="s">
        <v>78</v>
      </c>
      <c r="B19" s="17" t="s">
        <v>60</v>
      </c>
      <c r="C19" s="17" t="s">
        <v>61</v>
      </c>
      <c r="D19" s="20" t="n">
        <v>4</v>
      </c>
      <c r="E19" s="14" t="n">
        <v>0.602059991327962</v>
      </c>
      <c r="F19" s="20" t="n">
        <v>3</v>
      </c>
      <c r="G19" s="20" t="n">
        <v>1</v>
      </c>
      <c r="H19" s="20" t="n">
        <v>1</v>
      </c>
      <c r="I19" s="20" t="n">
        <v>1</v>
      </c>
      <c r="J19" s="20" t="n">
        <v>0</v>
      </c>
      <c r="K19" s="24" t="n">
        <f aca="false">LOG10(Q19)</f>
        <v>2.66527009082142</v>
      </c>
      <c r="L19" s="24" t="n">
        <f aca="false">LOG10(R19)</f>
        <v>1.91743840510288</v>
      </c>
      <c r="M19" s="14" t="n">
        <v>18.3227532658307</v>
      </c>
      <c r="N19" s="14" t="n">
        <v>0.245148362120972</v>
      </c>
      <c r="O19" s="14" t="n">
        <v>2.81457949754693</v>
      </c>
      <c r="P19" s="14" t="n">
        <v>0.430568864574042</v>
      </c>
      <c r="Q19" s="25" t="n">
        <v>462.668668874716</v>
      </c>
      <c r="R19" s="25" t="n">
        <v>82.6872227037162</v>
      </c>
      <c r="S19" s="15" t="n">
        <v>5.59540705016233</v>
      </c>
      <c r="T19" s="16" t="n">
        <v>240.82</v>
      </c>
      <c r="U19" s="16" t="n">
        <v>278.506666666667</v>
      </c>
    </row>
    <row r="20" customFormat="false" ht="12.75" hidden="false" customHeight="false" outlineLevel="0" collapsed="false">
      <c r="A20" s="17" t="s">
        <v>79</v>
      </c>
      <c r="B20" s="17" t="s">
        <v>60</v>
      </c>
      <c r="C20" s="17" t="s">
        <v>61</v>
      </c>
      <c r="D20" s="20" t="n">
        <v>16</v>
      </c>
      <c r="E20" s="14" t="n">
        <v>1.20411998265592</v>
      </c>
      <c r="F20" s="20" t="n">
        <v>3</v>
      </c>
      <c r="G20" s="20" t="n">
        <v>0</v>
      </c>
      <c r="H20" s="20" t="n">
        <v>1</v>
      </c>
      <c r="I20" s="20" t="n">
        <v>1</v>
      </c>
      <c r="J20" s="20" t="n">
        <v>1</v>
      </c>
      <c r="K20" s="24" t="n">
        <f aca="false">LOG10(Q20)</f>
        <v>2.50875663266441</v>
      </c>
      <c r="L20" s="24" t="n">
        <f aca="false">LOG10(R20)</f>
        <v>1.81602516506042</v>
      </c>
      <c r="M20" s="14" t="n">
        <v>21.0013396726996</v>
      </c>
      <c r="N20" s="14" t="n">
        <v>0.14884255725439</v>
      </c>
      <c r="O20" s="14" t="n">
        <v>2.81001347222231</v>
      </c>
      <c r="P20" s="14" t="n">
        <v>0.338829085032076</v>
      </c>
      <c r="Q20" s="25" t="n">
        <v>322.668546436037</v>
      </c>
      <c r="R20" s="25" t="n">
        <v>65.4674107858418</v>
      </c>
      <c r="S20" s="15" t="n">
        <v>4.92868959628717</v>
      </c>
      <c r="T20" s="16" t="n">
        <v>702.166666666667</v>
      </c>
      <c r="U20" s="16" t="n">
        <v>708.38</v>
      </c>
    </row>
    <row r="21" customFormat="false" ht="12.75" hidden="false" customHeight="false" outlineLevel="0" collapsed="false">
      <c r="A21" s="17" t="s">
        <v>80</v>
      </c>
      <c r="B21" s="17" t="s">
        <v>60</v>
      </c>
      <c r="C21" s="17" t="s">
        <v>61</v>
      </c>
      <c r="D21" s="20" t="n">
        <v>4</v>
      </c>
      <c r="E21" s="14" t="n">
        <v>0.602059991327962</v>
      </c>
      <c r="F21" s="20" t="n">
        <v>2</v>
      </c>
      <c r="G21" s="20" t="n">
        <v>1</v>
      </c>
      <c r="H21" s="20" t="n">
        <v>0</v>
      </c>
      <c r="I21" s="20" t="n">
        <v>1</v>
      </c>
      <c r="J21" s="20" t="n">
        <v>0</v>
      </c>
      <c r="K21" s="24" t="n">
        <f aca="false">LOG10(Q21)</f>
        <v>2.62514302105147</v>
      </c>
      <c r="L21" s="24" t="n">
        <f aca="false">LOG10(R21)</f>
        <v>1.76448940500438</v>
      </c>
      <c r="M21" s="14" t="n">
        <v>17.48760999292</v>
      </c>
      <c r="N21" s="14" t="n">
        <v>0.20232736725477</v>
      </c>
      <c r="O21" s="14" t="n">
        <v>2.84490179373104</v>
      </c>
      <c r="P21" s="14" t="n">
        <v>0.357425573523734</v>
      </c>
      <c r="Q21" s="25" t="n">
        <v>421.835398606299</v>
      </c>
      <c r="R21" s="25" t="n">
        <v>58.141924790182</v>
      </c>
      <c r="S21" s="15" t="n">
        <v>7.25527061803656</v>
      </c>
      <c r="T21" s="16" t="n">
        <v>170.183333333333</v>
      </c>
      <c r="U21" s="16" t="n">
        <v>273.713333333333</v>
      </c>
    </row>
    <row r="22" customFormat="false" ht="12.75" hidden="false" customHeight="false" outlineLevel="0" collapsed="false">
      <c r="A22" s="17" t="s">
        <v>81</v>
      </c>
      <c r="B22" s="17" t="s">
        <v>82</v>
      </c>
      <c r="C22" s="17" t="s">
        <v>61</v>
      </c>
      <c r="D22" s="20" t="n">
        <v>4</v>
      </c>
      <c r="E22" s="14" t="n">
        <v>0.602059991327962</v>
      </c>
      <c r="F22" s="20" t="n">
        <v>4</v>
      </c>
      <c r="G22" s="20" t="n">
        <v>1</v>
      </c>
      <c r="H22" s="20" t="n">
        <v>1</v>
      </c>
      <c r="I22" s="20" t="n">
        <v>1</v>
      </c>
      <c r="J22" s="20" t="n">
        <v>1</v>
      </c>
      <c r="K22" s="24" t="n">
        <f aca="false">LOG10(Q22)</f>
        <v>2.62526475669264</v>
      </c>
      <c r="L22" s="24" t="n">
        <f aca="false">LOG10(R22)</f>
        <v>1.8670064482454</v>
      </c>
      <c r="M22" s="14" t="n">
        <v>19.9520823775297</v>
      </c>
      <c r="N22" s="14" t="n">
        <v>0.139355562653536</v>
      </c>
      <c r="O22" s="14" t="n">
        <v>2.74593233585828</v>
      </c>
      <c r="P22" s="14" t="n">
        <v>0.393423226795253</v>
      </c>
      <c r="Q22" s="25" t="n">
        <v>421.953658457022</v>
      </c>
      <c r="R22" s="25" t="n">
        <v>73.621802850922</v>
      </c>
      <c r="S22" s="15" t="n">
        <v>5.73136818330085</v>
      </c>
      <c r="T22" s="16" t="n">
        <v>272.403333333333</v>
      </c>
      <c r="U22" s="16" t="n">
        <v>352.77</v>
      </c>
    </row>
    <row r="23" customFormat="false" ht="12.75" hidden="false" customHeight="false" outlineLevel="0" collapsed="false">
      <c r="A23" s="17" t="s">
        <v>83</v>
      </c>
      <c r="B23" s="17" t="s">
        <v>82</v>
      </c>
      <c r="C23" s="17" t="s">
        <v>61</v>
      </c>
      <c r="D23" s="20" t="n">
        <v>2</v>
      </c>
      <c r="E23" s="14" t="n">
        <v>0.301029995663981</v>
      </c>
      <c r="F23" s="20" t="n">
        <v>1</v>
      </c>
      <c r="G23" s="20" t="n">
        <v>1</v>
      </c>
      <c r="H23" s="20" t="n">
        <v>0</v>
      </c>
      <c r="I23" s="20" t="n">
        <v>0</v>
      </c>
      <c r="J23" s="20" t="n">
        <v>0</v>
      </c>
      <c r="K23" s="24" t="n">
        <f aca="false">LOG10(Q23)</f>
        <v>2.62720204433472</v>
      </c>
      <c r="L23" s="24" t="n">
        <f aca="false">LOG10(R23)</f>
        <v>1.78969382699878</v>
      </c>
      <c r="M23" s="14" t="n">
        <v>19.6038069406437</v>
      </c>
      <c r="N23" s="14" t="n">
        <v>0.257072815047673</v>
      </c>
      <c r="O23" s="14" t="n">
        <v>2.76417963817201</v>
      </c>
      <c r="P23" s="14" t="n">
        <v>0.49289317687566</v>
      </c>
      <c r="Q23" s="25" t="n">
        <v>423.840100892939</v>
      </c>
      <c r="R23" s="25" t="n">
        <v>61.616046211912</v>
      </c>
      <c r="S23" s="15" t="n">
        <v>6.87872927508613</v>
      </c>
      <c r="T23" s="16" t="n">
        <v>325.133333333333</v>
      </c>
      <c r="U23" s="16" t="n">
        <v>360.643333333333</v>
      </c>
    </row>
    <row r="24" customFormat="false" ht="12.75" hidden="false" customHeight="false" outlineLevel="0" collapsed="false">
      <c r="A24" s="17" t="s">
        <v>84</v>
      </c>
      <c r="B24" s="17" t="s">
        <v>82</v>
      </c>
      <c r="C24" s="17" t="s">
        <v>61</v>
      </c>
      <c r="D24" s="20" t="n">
        <v>60</v>
      </c>
      <c r="E24" s="14" t="n">
        <v>1.77815125038364</v>
      </c>
      <c r="F24" s="20" t="n">
        <v>4</v>
      </c>
      <c r="G24" s="20" t="n">
        <v>1</v>
      </c>
      <c r="H24" s="20" t="n">
        <v>1</v>
      </c>
      <c r="I24" s="20" t="n">
        <v>1</v>
      </c>
      <c r="J24" s="20" t="n">
        <v>1</v>
      </c>
      <c r="K24" s="24" t="n">
        <f aca="false">LOG10(Q24)</f>
        <v>2.70058897082969</v>
      </c>
      <c r="L24" s="24" t="n">
        <f aca="false">LOG10(R24)</f>
        <v>1.91267069332805</v>
      </c>
      <c r="M24" s="14" t="n">
        <v>22.3452682017835</v>
      </c>
      <c r="N24" s="14" t="n">
        <v>0.284964401450348</v>
      </c>
      <c r="O24" s="14" t="n">
        <v>2.83363432505828</v>
      </c>
      <c r="P24" s="14" t="n">
        <v>0.451330076392066</v>
      </c>
      <c r="Q24" s="25" t="n">
        <v>501.867382516523</v>
      </c>
      <c r="R24" s="25" t="n">
        <v>81.7844417009602</v>
      </c>
      <c r="S24" s="15" t="n">
        <v>6.13646522588698</v>
      </c>
      <c r="T24" s="16" t="n">
        <v>995.426666666667</v>
      </c>
      <c r="U24" s="16" t="n">
        <v>995.426666666667</v>
      </c>
    </row>
    <row r="25" customFormat="false" ht="12.75" hidden="false" customHeight="false" outlineLevel="0" collapsed="false">
      <c r="A25" s="17" t="s">
        <v>85</v>
      </c>
      <c r="B25" s="17" t="s">
        <v>82</v>
      </c>
      <c r="C25" s="17" t="s">
        <v>61</v>
      </c>
      <c r="D25" s="20" t="n">
        <v>1</v>
      </c>
      <c r="E25" s="14" t="n">
        <v>0</v>
      </c>
      <c r="F25" s="20" t="n">
        <v>1</v>
      </c>
      <c r="G25" s="20" t="n">
        <v>0</v>
      </c>
      <c r="H25" s="20" t="n">
        <v>0</v>
      </c>
      <c r="I25" s="20" t="n">
        <v>1</v>
      </c>
      <c r="J25" s="20" t="n">
        <v>0</v>
      </c>
      <c r="K25" s="24" t="n">
        <f aca="false">LOG10(Q25)</f>
        <v>2.55077786194122</v>
      </c>
      <c r="L25" s="24" t="n">
        <f aca="false">LOG10(R25)</f>
        <v>1.7644580694554</v>
      </c>
      <c r="M25" s="14" t="n">
        <v>17.2182032733057</v>
      </c>
      <c r="N25" s="14" t="n">
        <v>0.072205887639654</v>
      </c>
      <c r="O25" s="14" t="n">
        <v>2.63200021433159</v>
      </c>
      <c r="P25" s="14" t="n">
        <v>0.440205673308065</v>
      </c>
      <c r="Q25" s="25" t="n">
        <v>355.44946258474</v>
      </c>
      <c r="R25" s="25" t="n">
        <v>58.1377298407141</v>
      </c>
      <c r="S25" s="15" t="n">
        <v>6.11392057375824</v>
      </c>
      <c r="T25" s="16" t="n">
        <v>23.35</v>
      </c>
      <c r="U25" s="16" t="n">
        <v>162.683333333333</v>
      </c>
    </row>
    <row r="26" customFormat="false" ht="12.75" hidden="false" customHeight="false" outlineLevel="0" collapsed="false">
      <c r="A26" s="17" t="s">
        <v>86</v>
      </c>
      <c r="B26" s="17" t="s">
        <v>82</v>
      </c>
      <c r="C26" s="17" t="s">
        <v>61</v>
      </c>
      <c r="D26" s="20" t="n">
        <v>1</v>
      </c>
      <c r="E26" s="14" t="n">
        <v>0</v>
      </c>
      <c r="F26" s="20" t="n">
        <v>1</v>
      </c>
      <c r="G26" s="20" t="n">
        <v>1</v>
      </c>
      <c r="H26" s="20" t="n">
        <v>0</v>
      </c>
      <c r="I26" s="20" t="n">
        <v>0</v>
      </c>
      <c r="J26" s="20" t="n">
        <v>0</v>
      </c>
      <c r="K26" s="24" t="n">
        <f aca="false">LOG10(Q26)</f>
        <v>2.61432477089372</v>
      </c>
      <c r="L26" s="24" t="n">
        <f aca="false">LOG10(R26)</f>
        <v>1.98082417293919</v>
      </c>
      <c r="M26" s="14" t="n">
        <v>18.7923388079341</v>
      </c>
      <c r="N26" s="14" t="n">
        <v>0.160898233910975</v>
      </c>
      <c r="O26" s="14" t="n">
        <v>2.77216622702576</v>
      </c>
      <c r="P26" s="14" t="n">
        <v>0.388732006885214</v>
      </c>
      <c r="Q26" s="25" t="n">
        <v>411.457299045064</v>
      </c>
      <c r="R26" s="25" t="n">
        <v>95.6806623231452</v>
      </c>
      <c r="S26" s="15" t="n">
        <v>4.30031825715667</v>
      </c>
      <c r="T26" s="16" t="n">
        <v>283.433333333333</v>
      </c>
      <c r="U26" s="16" t="n">
        <v>616.433333333333</v>
      </c>
    </row>
    <row r="27" customFormat="false" ht="12.75" hidden="false" customHeight="false" outlineLevel="0" collapsed="false">
      <c r="A27" s="17" t="s">
        <v>87</v>
      </c>
      <c r="B27" s="17" t="s">
        <v>82</v>
      </c>
      <c r="C27" s="17" t="s">
        <v>61</v>
      </c>
      <c r="D27" s="20" t="n">
        <v>4</v>
      </c>
      <c r="E27" s="14" t="n">
        <v>0.602059991327962</v>
      </c>
      <c r="F27" s="20" t="n">
        <v>2</v>
      </c>
      <c r="G27" s="20" t="n">
        <v>0</v>
      </c>
      <c r="H27" s="20" t="n">
        <v>1</v>
      </c>
      <c r="I27" s="20" t="n">
        <v>0</v>
      </c>
      <c r="J27" s="20" t="n">
        <v>1</v>
      </c>
      <c r="K27" s="24" t="n">
        <f aca="false">LOG10(Q27)</f>
        <v>2.75403050955109</v>
      </c>
      <c r="L27" s="24" t="n">
        <f aca="false">LOG10(R27)</f>
        <v>1.97544089941058</v>
      </c>
      <c r="M27" s="14" t="n">
        <v>21.8092981936631</v>
      </c>
      <c r="N27" s="14" t="n">
        <v>0.19785651086552</v>
      </c>
      <c r="O27" s="14" t="n">
        <v>2.84907576893015</v>
      </c>
      <c r="P27" s="14" t="n">
        <v>0.34878074193537</v>
      </c>
      <c r="Q27" s="25" t="n">
        <v>567.584477292917</v>
      </c>
      <c r="R27" s="25" t="n">
        <v>94.5019781489325</v>
      </c>
      <c r="S27" s="15" t="n">
        <v>6.00605922130455</v>
      </c>
      <c r="T27" s="16" t="n">
        <v>503.54</v>
      </c>
      <c r="U27" s="16" t="n">
        <v>538.363333333333</v>
      </c>
    </row>
    <row r="28" customFormat="false" ht="12.75" hidden="false" customHeight="false" outlineLevel="0" collapsed="false">
      <c r="A28" s="17" t="s">
        <v>88</v>
      </c>
      <c r="B28" s="17" t="s">
        <v>82</v>
      </c>
      <c r="C28" s="17" t="s">
        <v>61</v>
      </c>
      <c r="D28" s="20" t="n">
        <v>2</v>
      </c>
      <c r="E28" s="14" t="n">
        <v>0.301029995663981</v>
      </c>
      <c r="F28" s="20" t="n">
        <v>2</v>
      </c>
      <c r="G28" s="20" t="n">
        <v>0</v>
      </c>
      <c r="H28" s="20" t="n">
        <v>0</v>
      </c>
      <c r="I28" s="20" t="n">
        <v>1</v>
      </c>
      <c r="J28" s="20" t="n">
        <v>1</v>
      </c>
      <c r="K28" s="24" t="n">
        <f aca="false">LOG10(Q28)</f>
        <v>2.66544921945969</v>
      </c>
      <c r="L28" s="24" t="n">
        <f aca="false">LOG10(R28)</f>
        <v>1.93507061606697</v>
      </c>
      <c r="M28" s="14" t="n">
        <v>20.4597214130608</v>
      </c>
      <c r="N28" s="14" t="n">
        <v>0.0416607407348689</v>
      </c>
      <c r="O28" s="14" t="n">
        <v>2.82634192895645</v>
      </c>
      <c r="P28" s="14" t="n">
        <v>0.215318811778421</v>
      </c>
      <c r="Q28" s="25" t="n">
        <v>462.8595400604</v>
      </c>
      <c r="R28" s="25" t="n">
        <v>86.1133760723263</v>
      </c>
      <c r="S28" s="15" t="n">
        <v>5.37500166840104</v>
      </c>
      <c r="T28" s="16" t="n">
        <v>274.746666666667</v>
      </c>
      <c r="U28" s="16" t="n">
        <v>352.576666666667</v>
      </c>
    </row>
    <row r="29" customFormat="false" ht="12.75" hidden="false" customHeight="false" outlineLevel="0" collapsed="false">
      <c r="A29" s="17" t="s">
        <v>89</v>
      </c>
      <c r="B29" s="17" t="s">
        <v>82</v>
      </c>
      <c r="C29" s="17" t="s">
        <v>61</v>
      </c>
      <c r="D29" s="20" t="n">
        <v>4</v>
      </c>
      <c r="E29" s="14" t="n">
        <v>0.602059991327962</v>
      </c>
      <c r="F29" s="20" t="n">
        <v>1</v>
      </c>
      <c r="G29" s="20" t="n">
        <v>0</v>
      </c>
      <c r="H29" s="20" t="n">
        <v>1</v>
      </c>
      <c r="I29" s="20" t="n">
        <v>0</v>
      </c>
      <c r="J29" s="20" t="n">
        <v>0</v>
      </c>
      <c r="K29" s="24" t="n">
        <f aca="false">LOG10(Q29)</f>
        <v>2.76475845492951</v>
      </c>
      <c r="L29" s="24" t="n">
        <f aca="false">LOG10(R29)</f>
        <v>2.09337291406871</v>
      </c>
      <c r="M29" s="14" t="n">
        <v>22.4758718311671</v>
      </c>
      <c r="N29" s="14" t="n">
        <v>0.275629714835002</v>
      </c>
      <c r="O29" s="14" t="n">
        <v>2.98068293910995</v>
      </c>
      <c r="P29" s="14" t="n">
        <v>0.294946775725052</v>
      </c>
      <c r="Q29" s="25" t="n">
        <v>581.779554737158</v>
      </c>
      <c r="R29" s="25" t="n">
        <v>123.986075632342</v>
      </c>
      <c r="S29" s="15" t="n">
        <v>4.69229751623335</v>
      </c>
      <c r="T29" s="16" t="n">
        <v>366.31</v>
      </c>
      <c r="U29" s="16" t="n">
        <v>424.676666666667</v>
      </c>
    </row>
    <row r="30" customFormat="false" ht="12.75" hidden="false" customHeight="false" outlineLevel="0" collapsed="false">
      <c r="A30" s="17" t="s">
        <v>90</v>
      </c>
      <c r="B30" s="17" t="s">
        <v>82</v>
      </c>
      <c r="C30" s="17" t="s">
        <v>61</v>
      </c>
      <c r="D30" s="20" t="n">
        <v>16</v>
      </c>
      <c r="E30" s="14" t="n">
        <v>1.20411998265592</v>
      </c>
      <c r="F30" s="20" t="n">
        <v>2</v>
      </c>
      <c r="G30" s="20" t="n">
        <v>1</v>
      </c>
      <c r="H30" s="20" t="n">
        <v>1</v>
      </c>
      <c r="I30" s="20" t="n">
        <v>0</v>
      </c>
      <c r="J30" s="20" t="n">
        <v>0</v>
      </c>
      <c r="K30" s="24" t="n">
        <f aca="false">LOG10(Q30)</f>
        <v>2.83058544603575</v>
      </c>
      <c r="L30" s="24" t="n">
        <f aca="false">LOG10(R30)</f>
        <v>2.03443889086628</v>
      </c>
      <c r="M30" s="14" t="n">
        <v>23.103241139753</v>
      </c>
      <c r="N30" s="14" t="n">
        <v>0.498522520285839</v>
      </c>
      <c r="O30" s="14" t="n">
        <v>2.97661136960807</v>
      </c>
      <c r="P30" s="14" t="n">
        <v>0.521911150677773</v>
      </c>
      <c r="Q30" s="25" t="n">
        <v>676.994976391277</v>
      </c>
      <c r="R30" s="25" t="n">
        <v>108.252738308603</v>
      </c>
      <c r="S30" s="15" t="n">
        <v>6.25383696494886</v>
      </c>
      <c r="T30" s="16" t="n">
        <v>262.931</v>
      </c>
      <c r="U30" s="16" t="n">
        <v>401.397666666667</v>
      </c>
    </row>
    <row r="31" customFormat="false" ht="12.75" hidden="false" customHeight="false" outlineLevel="0" collapsed="false">
      <c r="A31" s="17" t="s">
        <v>91</v>
      </c>
      <c r="B31" s="17" t="s">
        <v>82</v>
      </c>
      <c r="C31" s="17" t="s">
        <v>61</v>
      </c>
      <c r="D31" s="20" t="n">
        <v>8</v>
      </c>
      <c r="E31" s="14" t="n">
        <v>0.903089986991944</v>
      </c>
      <c r="F31" s="20" t="n">
        <v>1</v>
      </c>
      <c r="G31" s="20" t="n">
        <v>0</v>
      </c>
      <c r="H31" s="20" t="n">
        <v>0</v>
      </c>
      <c r="I31" s="20" t="n">
        <v>1</v>
      </c>
      <c r="J31" s="20" t="n">
        <v>0</v>
      </c>
      <c r="K31" s="24" t="n">
        <f aca="false">LOG10(Q31)</f>
        <v>2.67547107820621</v>
      </c>
      <c r="L31" s="24" t="n">
        <f aca="false">LOG10(R31)</f>
        <v>1.89228364981664</v>
      </c>
      <c r="M31" s="14" t="n">
        <v>22.1611433956338</v>
      </c>
      <c r="N31" s="14" t="n">
        <v>0.12884452018962</v>
      </c>
      <c r="O31" s="14" t="n">
        <v>2.7177216649144</v>
      </c>
      <c r="P31" s="14" t="n">
        <v>0.411122855275221</v>
      </c>
      <c r="Q31" s="25" t="n">
        <v>473.664763470873</v>
      </c>
      <c r="R31" s="25" t="n">
        <v>78.0339605643067</v>
      </c>
      <c r="S31" s="15" t="n">
        <v>6.06998235185734</v>
      </c>
      <c r="T31" s="16" t="n">
        <v>250.783</v>
      </c>
      <c r="U31" s="16" t="n">
        <v>263.983</v>
      </c>
    </row>
    <row r="32" customFormat="false" ht="12.75" hidden="false" customHeight="false" outlineLevel="0" collapsed="false">
      <c r="A32" s="17" t="s">
        <v>92</v>
      </c>
      <c r="B32" s="17" t="s">
        <v>82</v>
      </c>
      <c r="C32" s="17" t="s">
        <v>61</v>
      </c>
      <c r="D32" s="20" t="n">
        <v>1</v>
      </c>
      <c r="E32" s="14" t="n">
        <v>0</v>
      </c>
      <c r="F32" s="20" t="n">
        <v>1</v>
      </c>
      <c r="G32" s="20" t="n">
        <v>0</v>
      </c>
      <c r="H32" s="20" t="n">
        <v>1</v>
      </c>
      <c r="I32" s="20" t="n">
        <v>0</v>
      </c>
      <c r="J32" s="20" t="n">
        <v>0</v>
      </c>
      <c r="K32" s="24" t="n">
        <f aca="false">LOG10(Q32)</f>
        <v>2.5765465899213</v>
      </c>
      <c r="L32" s="24" t="n">
        <f aca="false">LOG10(R32)</f>
        <v>1.83721733002588</v>
      </c>
      <c r="M32" s="14" t="n">
        <v>18.5719031920059</v>
      </c>
      <c r="N32" s="14" t="n">
        <v>0.140519401401165</v>
      </c>
      <c r="O32" s="14" t="n">
        <v>2.80067900267854</v>
      </c>
      <c r="P32" s="14" t="n">
        <v>0.339840398722622</v>
      </c>
      <c r="Q32" s="25" t="n">
        <v>377.178205484874</v>
      </c>
      <c r="R32" s="25" t="n">
        <v>68.7412349448685</v>
      </c>
      <c r="S32" s="15" t="n">
        <v>5.48692798125283</v>
      </c>
      <c r="T32" s="16" t="n">
        <v>67.6933333333333</v>
      </c>
      <c r="U32" s="16" t="n">
        <v>136.793333333333</v>
      </c>
    </row>
    <row r="33" customFormat="false" ht="12.75" hidden="false" customHeight="false" outlineLevel="0" collapsed="false">
      <c r="A33" s="17" t="s">
        <v>93</v>
      </c>
      <c r="B33" s="17" t="s">
        <v>82</v>
      </c>
      <c r="C33" s="17" t="s">
        <v>61</v>
      </c>
      <c r="D33" s="20" t="n">
        <v>8</v>
      </c>
      <c r="E33" s="14" t="n">
        <v>0.903089986991944</v>
      </c>
      <c r="F33" s="20" t="n">
        <v>4</v>
      </c>
      <c r="G33" s="20" t="n">
        <v>1</v>
      </c>
      <c r="H33" s="20" t="n">
        <v>1</v>
      </c>
      <c r="I33" s="20" t="n">
        <v>1</v>
      </c>
      <c r="J33" s="20" t="n">
        <v>1</v>
      </c>
      <c r="K33" s="24" t="n">
        <f aca="false">LOG10(Q33)</f>
        <v>2.6283444415713</v>
      </c>
      <c r="L33" s="24" t="n">
        <f aca="false">LOG10(R33)</f>
        <v>1.87099666980708</v>
      </c>
      <c r="M33" s="14" t="n">
        <v>19.9797607618256</v>
      </c>
      <c r="N33" s="14" t="n">
        <v>0.225700340813677</v>
      </c>
      <c r="O33" s="14" t="n">
        <v>2.80207611648672</v>
      </c>
      <c r="P33" s="14" t="n">
        <v>0.423624224326954</v>
      </c>
      <c r="Q33" s="25" t="n">
        <v>424.956465863677</v>
      </c>
      <c r="R33" s="25" t="n">
        <v>74.3013440408732</v>
      </c>
      <c r="S33" s="15" t="n">
        <v>5.7193644522757</v>
      </c>
      <c r="T33" s="16" t="n">
        <v>300.516666666667</v>
      </c>
      <c r="U33" s="16" t="n">
        <v>355.05</v>
      </c>
    </row>
    <row r="34" customFormat="false" ht="12.75" hidden="false" customHeight="false" outlineLevel="0" collapsed="false">
      <c r="A34" s="17" t="s">
        <v>94</v>
      </c>
      <c r="B34" s="17" t="s">
        <v>82</v>
      </c>
      <c r="C34" s="17" t="s">
        <v>61</v>
      </c>
      <c r="D34" s="20" t="n">
        <v>1</v>
      </c>
      <c r="E34" s="14" t="n">
        <v>0</v>
      </c>
      <c r="F34" s="20" t="n">
        <v>1</v>
      </c>
      <c r="G34" s="20" t="n">
        <v>0</v>
      </c>
      <c r="H34" s="20" t="n">
        <v>0</v>
      </c>
      <c r="I34" s="20" t="n">
        <v>0</v>
      </c>
      <c r="J34" s="20" t="n">
        <v>1</v>
      </c>
      <c r="K34" s="24" t="n">
        <f aca="false">LOG10(Q34)</f>
        <v>2.67169774765546</v>
      </c>
      <c r="L34" s="24" t="n">
        <f aca="false">LOG10(R34)</f>
        <v>2.07880692011081</v>
      </c>
      <c r="M34" s="14" t="n">
        <v>19.64707116262</v>
      </c>
      <c r="N34" s="14" t="n">
        <v>0.0420027192715358</v>
      </c>
      <c r="O34" s="14" t="n">
        <v>2.76835414348458</v>
      </c>
      <c r="P34" s="14" t="n">
        <v>0.27364857578696</v>
      </c>
      <c r="Q34" s="25" t="n">
        <v>469.56719405564</v>
      </c>
      <c r="R34" s="25" t="n">
        <v>119.896614482641</v>
      </c>
      <c r="S34" s="15" t="n">
        <v>3.9164341385438</v>
      </c>
      <c r="T34" s="16" t="n">
        <v>115.633333333333</v>
      </c>
      <c r="U34" s="16" t="n">
        <v>159.4</v>
      </c>
    </row>
    <row r="35" customFormat="false" ht="12.75" hidden="false" customHeight="false" outlineLevel="0" collapsed="false">
      <c r="A35" s="17" t="s">
        <v>95</v>
      </c>
      <c r="B35" s="17" t="s">
        <v>82</v>
      </c>
      <c r="C35" s="17" t="s">
        <v>61</v>
      </c>
      <c r="D35" s="20" t="n">
        <v>4</v>
      </c>
      <c r="E35" s="14" t="n">
        <v>0.602059991327962</v>
      </c>
      <c r="F35" s="20" t="n">
        <v>3</v>
      </c>
      <c r="G35" s="20" t="n">
        <v>0</v>
      </c>
      <c r="H35" s="20" t="n">
        <v>1</v>
      </c>
      <c r="I35" s="20" t="n">
        <v>1</v>
      </c>
      <c r="J35" s="20" t="n">
        <v>1</v>
      </c>
      <c r="K35" s="24" t="n">
        <f aca="false">LOG10(Q35)</f>
        <v>2.78761080703156</v>
      </c>
      <c r="L35" s="24" t="n">
        <f aca="false">LOG10(R35)</f>
        <v>2.15141588190866</v>
      </c>
      <c r="M35" s="14" t="n">
        <v>22.1836908982687</v>
      </c>
      <c r="N35" s="14" t="n">
        <v>0.332697367198165</v>
      </c>
      <c r="O35" s="14" t="n">
        <v>2.94349104257388</v>
      </c>
      <c r="P35" s="14" t="n">
        <v>0.389206324624284</v>
      </c>
      <c r="Q35" s="25" t="n">
        <v>613.21222876624</v>
      </c>
      <c r="R35" s="25" t="n">
        <v>141.715019836428</v>
      </c>
      <c r="S35" s="15" t="n">
        <v>4.32708000516832</v>
      </c>
      <c r="T35" s="16" t="n">
        <v>441.066666666667</v>
      </c>
      <c r="U35" s="16" t="n">
        <v>690.94</v>
      </c>
    </row>
    <row r="36" customFormat="false" ht="12.75" hidden="false" customHeight="false" outlineLevel="0" collapsed="false">
      <c r="A36" s="17" t="s">
        <v>96</v>
      </c>
      <c r="B36" s="17" t="s">
        <v>82</v>
      </c>
      <c r="C36" s="17" t="s">
        <v>61</v>
      </c>
      <c r="D36" s="20" t="n">
        <v>8</v>
      </c>
      <c r="E36" s="14" t="n">
        <v>0.903089986991944</v>
      </c>
      <c r="F36" s="20" t="n">
        <v>2</v>
      </c>
      <c r="G36" s="20" t="n">
        <v>0</v>
      </c>
      <c r="H36" s="20" t="n">
        <v>1</v>
      </c>
      <c r="I36" s="20" t="n">
        <v>0</v>
      </c>
      <c r="J36" s="20" t="n">
        <v>1</v>
      </c>
      <c r="K36" s="24" t="n">
        <f aca="false">LOG10(Q36)</f>
        <v>2.73611159096185</v>
      </c>
      <c r="L36" s="24" t="n">
        <f aca="false">LOG10(R36)</f>
        <v>2.09989638879143</v>
      </c>
      <c r="M36" s="14" t="n">
        <v>21.8986088678164</v>
      </c>
      <c r="N36" s="14" t="n">
        <v>0.24503686840944</v>
      </c>
      <c r="O36" s="14" t="n">
        <v>2.88689166840473</v>
      </c>
      <c r="P36" s="14" t="n">
        <v>0.358145200004715</v>
      </c>
      <c r="Q36" s="25" t="n">
        <v>544.64257951484</v>
      </c>
      <c r="R36" s="25" t="n">
        <v>125.862510122043</v>
      </c>
      <c r="S36" s="15" t="n">
        <v>4.32728203963774</v>
      </c>
      <c r="T36" s="16" t="n">
        <v>618.803333333333</v>
      </c>
      <c r="U36" s="16" t="n">
        <v>624.642666666667</v>
      </c>
    </row>
    <row r="37" customFormat="false" ht="12.75" hidden="false" customHeight="false" outlineLevel="0" collapsed="false">
      <c r="A37" s="17" t="s">
        <v>97</v>
      </c>
      <c r="B37" s="17" t="s">
        <v>82</v>
      </c>
      <c r="C37" s="17" t="s">
        <v>61</v>
      </c>
      <c r="D37" s="20" t="n">
        <v>16</v>
      </c>
      <c r="E37" s="14" t="n">
        <v>1.20411998265592</v>
      </c>
      <c r="F37" s="20" t="n">
        <v>4</v>
      </c>
      <c r="G37" s="20" t="n">
        <v>1</v>
      </c>
      <c r="H37" s="20" t="n">
        <v>1</v>
      </c>
      <c r="I37" s="20" t="n">
        <v>1</v>
      </c>
      <c r="J37" s="20" t="n">
        <v>1</v>
      </c>
      <c r="K37" s="24" t="n">
        <f aca="false">LOG10(Q37)</f>
        <v>2.85525948997996</v>
      </c>
      <c r="L37" s="24" t="n">
        <f aca="false">LOG10(R37)</f>
        <v>2.27165900835903</v>
      </c>
      <c r="M37" s="14" t="n">
        <v>23.6724832214766</v>
      </c>
      <c r="N37" s="14" t="n">
        <v>0.373572729160775</v>
      </c>
      <c r="O37" s="14" t="n">
        <v>2.96781005513888</v>
      </c>
      <c r="P37" s="14" t="n">
        <v>0.405762674021891</v>
      </c>
      <c r="Q37" s="25" t="n">
        <v>716.571432154432</v>
      </c>
      <c r="R37" s="25" t="n">
        <v>186.921392779926</v>
      </c>
      <c r="S37" s="15" t="n">
        <v>3.83354425888585</v>
      </c>
      <c r="T37" s="16" t="n">
        <v>287.353333333333</v>
      </c>
      <c r="U37" s="16" t="n">
        <v>318.92</v>
      </c>
    </row>
    <row r="38" customFormat="false" ht="12.75" hidden="false" customHeight="false" outlineLevel="0" collapsed="false">
      <c r="A38" s="17" t="s">
        <v>98</v>
      </c>
      <c r="B38" s="17" t="s">
        <v>82</v>
      </c>
      <c r="C38" s="17" t="s">
        <v>61</v>
      </c>
      <c r="D38" s="20" t="n">
        <v>2</v>
      </c>
      <c r="E38" s="14" t="n">
        <v>0.301029995663981</v>
      </c>
      <c r="F38" s="20" t="n">
        <v>1</v>
      </c>
      <c r="G38" s="20" t="n">
        <v>0</v>
      </c>
      <c r="H38" s="20" t="n">
        <v>1</v>
      </c>
      <c r="I38" s="20" t="n">
        <v>0</v>
      </c>
      <c r="J38" s="20" t="n">
        <v>0</v>
      </c>
      <c r="K38" s="24" t="n">
        <f aca="false">LOG10(Q38)</f>
        <v>2.72327915905829</v>
      </c>
      <c r="L38" s="24" t="n">
        <f aca="false">LOG10(R38)</f>
        <v>2.12990837996249</v>
      </c>
      <c r="M38" s="14" t="n">
        <v>28.6959979549522</v>
      </c>
      <c r="N38" s="14" t="n">
        <v>0.28544734775654</v>
      </c>
      <c r="O38" s="14" t="n">
        <v>2.86921271604154</v>
      </c>
      <c r="P38" s="14" t="n">
        <v>0.416234631715</v>
      </c>
      <c r="Q38" s="25" t="n">
        <v>528.785038963935</v>
      </c>
      <c r="R38" s="25" t="n">
        <v>134.867833144192</v>
      </c>
      <c r="S38" s="15" t="n">
        <v>3.92076469708379</v>
      </c>
      <c r="T38" s="16" t="n">
        <v>283.753333333333</v>
      </c>
      <c r="U38" s="16" t="n">
        <v>540.853333333333</v>
      </c>
    </row>
    <row r="39" customFormat="false" ht="12.75" hidden="false" customHeight="false" outlineLevel="0" collapsed="false">
      <c r="A39" s="17" t="s">
        <v>99</v>
      </c>
      <c r="B39" s="17" t="s">
        <v>82</v>
      </c>
      <c r="C39" s="17" t="s">
        <v>61</v>
      </c>
      <c r="D39" s="20" t="n">
        <v>2</v>
      </c>
      <c r="E39" s="14" t="n">
        <v>0.301029995663981</v>
      </c>
      <c r="F39" s="20" t="n">
        <v>2</v>
      </c>
      <c r="G39" s="20" t="n">
        <v>0</v>
      </c>
      <c r="H39" s="20" t="n">
        <v>1</v>
      </c>
      <c r="I39" s="20" t="n">
        <v>0</v>
      </c>
      <c r="J39" s="20" t="n">
        <v>1</v>
      </c>
      <c r="K39" s="24" t="n">
        <f aca="false">LOG10(Q39)</f>
        <v>2.74604596203569</v>
      </c>
      <c r="L39" s="24" t="n">
        <f aca="false">LOG10(R39)</f>
        <v>2.19723544886406</v>
      </c>
      <c r="M39" s="14" t="n">
        <v>23.5195575291834</v>
      </c>
      <c r="N39" s="14" t="n">
        <v>0.146846097291107</v>
      </c>
      <c r="O39" s="14" t="n">
        <v>2.82304870123122</v>
      </c>
      <c r="P39" s="14" t="n">
        <v>0.323797396059886</v>
      </c>
      <c r="Q39" s="25" t="n">
        <v>557.244719854957</v>
      </c>
      <c r="R39" s="25" t="n">
        <v>157.483641653234</v>
      </c>
      <c r="S39" s="15" t="n">
        <v>3.53842922353779</v>
      </c>
      <c r="T39" s="16" t="n">
        <v>165.373333333333</v>
      </c>
      <c r="U39" s="16" t="n">
        <v>219.34</v>
      </c>
    </row>
    <row r="40" customFormat="false" ht="12.75" hidden="false" customHeight="false" outlineLevel="0" collapsed="false">
      <c r="A40" s="17" t="s">
        <v>100</v>
      </c>
      <c r="B40" s="17" t="s">
        <v>82</v>
      </c>
      <c r="C40" s="17" t="s">
        <v>61</v>
      </c>
      <c r="D40" s="20" t="n">
        <v>8</v>
      </c>
      <c r="E40" s="14" t="n">
        <v>0.903089986991944</v>
      </c>
      <c r="F40" s="20" t="n">
        <v>3</v>
      </c>
      <c r="G40" s="20" t="n">
        <v>0</v>
      </c>
      <c r="H40" s="20" t="n">
        <v>1</v>
      </c>
      <c r="I40" s="20" t="n">
        <v>1</v>
      </c>
      <c r="J40" s="20" t="n">
        <v>1</v>
      </c>
      <c r="K40" s="24" t="n">
        <f aca="false">LOG10(Q40)</f>
        <v>2.74369464947745</v>
      </c>
      <c r="L40" s="24" t="n">
        <f aca="false">LOG10(R40)</f>
        <v>2.23250313388474</v>
      </c>
      <c r="M40" s="14" t="n">
        <v>24.7550987634495</v>
      </c>
      <c r="N40" s="14" t="n">
        <v>0.292646512026148</v>
      </c>
      <c r="O40" s="14" t="n">
        <v>2.92279728823275</v>
      </c>
      <c r="P40" s="14" t="n">
        <v>0.369849223793402</v>
      </c>
      <c r="Q40" s="25" t="n">
        <v>554.235895136566</v>
      </c>
      <c r="R40" s="25" t="n">
        <v>170.806004543851</v>
      </c>
      <c r="S40" s="15" t="n">
        <v>3.24482676482417</v>
      </c>
      <c r="T40" s="16" t="n">
        <v>683.92</v>
      </c>
      <c r="U40" s="16" t="n">
        <v>736.133333333333</v>
      </c>
    </row>
    <row r="41" customFormat="false" ht="12.75" hidden="false" customHeight="false" outlineLevel="0" collapsed="false">
      <c r="A41" s="17" t="s">
        <v>101</v>
      </c>
      <c r="B41" s="17" t="s">
        <v>82</v>
      </c>
      <c r="C41" s="17" t="s">
        <v>61</v>
      </c>
      <c r="D41" s="20" t="n">
        <v>16</v>
      </c>
      <c r="E41" s="14" t="n">
        <v>1.20411998265592</v>
      </c>
      <c r="F41" s="20" t="n">
        <v>3</v>
      </c>
      <c r="G41" s="20" t="n">
        <v>1</v>
      </c>
      <c r="H41" s="20" t="n">
        <v>0</v>
      </c>
      <c r="I41" s="20" t="n">
        <v>1</v>
      </c>
      <c r="J41" s="20" t="n">
        <v>1</v>
      </c>
      <c r="K41" s="24" t="n">
        <f aca="false">LOG10(Q41)</f>
        <v>2.74017141942489</v>
      </c>
      <c r="L41" s="24" t="n">
        <f aca="false">LOG10(R41)</f>
        <v>2.20108680829828</v>
      </c>
      <c r="M41" s="14" t="n">
        <v>26.5784827508899</v>
      </c>
      <c r="N41" s="14" t="n">
        <v>0.162229409349738</v>
      </c>
      <c r="O41" s="14" t="n">
        <v>2.82892486698709</v>
      </c>
      <c r="P41" s="14" t="n">
        <v>0.333304542362648</v>
      </c>
      <c r="Q41" s="25" t="n">
        <v>549.757824747061</v>
      </c>
      <c r="R41" s="25" t="n">
        <v>158.886430460764</v>
      </c>
      <c r="S41" s="15" t="n">
        <v>3.46006781795517</v>
      </c>
      <c r="T41" s="16" t="n">
        <v>939.516666666667</v>
      </c>
      <c r="U41" s="16" t="n">
        <v>1013.85</v>
      </c>
    </row>
    <row r="42" customFormat="false" ht="12.75" hidden="false" customHeight="false" outlineLevel="0" collapsed="false">
      <c r="A42" s="17" t="s">
        <v>59</v>
      </c>
      <c r="B42" s="17" t="s">
        <v>60</v>
      </c>
      <c r="C42" s="17" t="s">
        <v>102</v>
      </c>
      <c r="D42" s="20" t="n">
        <v>16</v>
      </c>
      <c r="E42" s="14" t="n">
        <v>1.20411998265592</v>
      </c>
      <c r="F42" s="20" t="n">
        <v>4</v>
      </c>
      <c r="G42" s="20" t="n">
        <v>1</v>
      </c>
      <c r="H42" s="20" t="n">
        <v>1</v>
      </c>
      <c r="I42" s="20" t="n">
        <v>1</v>
      </c>
      <c r="J42" s="20" t="n">
        <v>1</v>
      </c>
      <c r="K42" s="24" t="n">
        <f aca="false">LOG10(Q42)</f>
        <v>2.59647507476495</v>
      </c>
      <c r="L42" s="24" t="n">
        <f aca="false">LOG10(R42)</f>
        <v>1.85701814320753</v>
      </c>
      <c r="M42" s="14" t="n">
        <v>17.4629492640869</v>
      </c>
      <c r="N42" s="14" t="n">
        <v>0.12910208171203</v>
      </c>
      <c r="O42" s="14" t="n">
        <v>2.75924059819776</v>
      </c>
      <c r="P42" s="14" t="n">
        <v>0.369861483514271</v>
      </c>
      <c r="Q42" s="25" t="n">
        <v>394.889035039664</v>
      </c>
      <c r="R42" s="25" t="n">
        <v>71.9479034532893</v>
      </c>
      <c r="S42" s="15" t="n">
        <v>5.48854123728619</v>
      </c>
      <c r="T42" s="16" t="n">
        <v>292.98</v>
      </c>
      <c r="U42" s="16" t="n">
        <v>474.01</v>
      </c>
    </row>
    <row r="43" customFormat="false" ht="12.75" hidden="false" customHeight="false" outlineLevel="0" collapsed="false">
      <c r="A43" s="17" t="s">
        <v>62</v>
      </c>
      <c r="B43" s="17" t="s">
        <v>60</v>
      </c>
      <c r="C43" s="17" t="s">
        <v>102</v>
      </c>
      <c r="D43" s="20" t="n">
        <v>8</v>
      </c>
      <c r="E43" s="14" t="n">
        <v>0.903089986991944</v>
      </c>
      <c r="F43" s="20" t="n">
        <v>2</v>
      </c>
      <c r="G43" s="20" t="n">
        <v>1</v>
      </c>
      <c r="H43" s="20" t="n">
        <v>0</v>
      </c>
      <c r="I43" s="20" t="n">
        <v>1</v>
      </c>
      <c r="J43" s="20" t="n">
        <v>0</v>
      </c>
      <c r="K43" s="24" t="n">
        <f aca="false">LOG10(Q43)</f>
        <v>2.6467940942402</v>
      </c>
      <c r="L43" s="24" t="n">
        <f aca="false">LOG10(R43)</f>
        <v>1.85700532714911</v>
      </c>
      <c r="M43" s="14" t="n">
        <v>19.2038563209454</v>
      </c>
      <c r="N43" s="14" t="n">
        <v>0.119754425446232</v>
      </c>
      <c r="O43" s="14" t="n">
        <v>2.6766080614168</v>
      </c>
      <c r="P43" s="14" t="n">
        <v>0.443146364029429</v>
      </c>
      <c r="Q43" s="25" t="n">
        <v>443.398372033258</v>
      </c>
      <c r="R43" s="25" t="n">
        <v>71.9457802973041</v>
      </c>
      <c r="S43" s="15" t="n">
        <v>6.16295174228408</v>
      </c>
      <c r="T43" s="16" t="n">
        <v>742.56</v>
      </c>
      <c r="U43" s="16" t="n">
        <v>931.06</v>
      </c>
    </row>
    <row r="44" customFormat="false" ht="12.75" hidden="false" customHeight="false" outlineLevel="0" collapsed="false">
      <c r="A44" s="17" t="s">
        <v>63</v>
      </c>
      <c r="B44" s="17" t="s">
        <v>60</v>
      </c>
      <c r="C44" s="17" t="s">
        <v>102</v>
      </c>
      <c r="D44" s="20" t="n">
        <v>8</v>
      </c>
      <c r="E44" s="14" t="n">
        <v>0.903089986991944</v>
      </c>
      <c r="F44" s="20" t="n">
        <v>3</v>
      </c>
      <c r="G44" s="20" t="n">
        <v>1</v>
      </c>
      <c r="H44" s="20" t="n">
        <v>1</v>
      </c>
      <c r="I44" s="20" t="n">
        <v>0</v>
      </c>
      <c r="J44" s="20" t="n">
        <v>1</v>
      </c>
      <c r="K44" s="24" t="n">
        <f aca="false">LOG10(Q44)</f>
        <v>2.68575528312084</v>
      </c>
      <c r="L44" s="24" t="n">
        <f aca="false">LOG10(R44)</f>
        <v>1.92522176775462</v>
      </c>
      <c r="M44" s="14" t="n">
        <v>16.9341614906833</v>
      </c>
      <c r="N44" s="14" t="n">
        <v>-0.0112859794825317</v>
      </c>
      <c r="O44" s="14" t="n">
        <v>2.67200571291489</v>
      </c>
      <c r="P44" s="14" t="n">
        <v>0.316708307602583</v>
      </c>
      <c r="Q44" s="25" t="n">
        <v>485.015126128057</v>
      </c>
      <c r="R44" s="25" t="n">
        <v>84.1824900641404</v>
      </c>
      <c r="S44" s="15" t="n">
        <v>5.76147279272107</v>
      </c>
      <c r="T44" s="16" t="n">
        <v>842.71</v>
      </c>
      <c r="U44" s="16" t="n">
        <v>875.39</v>
      </c>
    </row>
    <row r="45" customFormat="false" ht="12.75" hidden="false" customHeight="false" outlineLevel="0" collapsed="false">
      <c r="A45" s="17" t="s">
        <v>64</v>
      </c>
      <c r="B45" s="17" t="s">
        <v>60</v>
      </c>
      <c r="C45" s="17" t="s">
        <v>102</v>
      </c>
      <c r="D45" s="20" t="n">
        <v>4</v>
      </c>
      <c r="E45" s="14" t="n">
        <v>0.602059991327962</v>
      </c>
      <c r="F45" s="20" t="n">
        <v>4</v>
      </c>
      <c r="G45" s="20" t="n">
        <v>1</v>
      </c>
      <c r="H45" s="20" t="n">
        <v>1</v>
      </c>
      <c r="I45" s="20" t="n">
        <v>1</v>
      </c>
      <c r="J45" s="20" t="n">
        <v>1</v>
      </c>
      <c r="K45" s="24" t="n">
        <f aca="false">LOG10(Q45)</f>
        <v>2.65307476472092</v>
      </c>
      <c r="L45" s="24" t="n">
        <f aca="false">LOG10(R45)</f>
        <v>1.92504636329493</v>
      </c>
      <c r="M45" s="14" t="n">
        <v>22.3985843365419</v>
      </c>
      <c r="N45" s="14" t="n">
        <v>0.126158210495043</v>
      </c>
      <c r="O45" s="14" t="n">
        <v>2.73291513655503</v>
      </c>
      <c r="P45" s="14" t="n">
        <v>0.393243073940012</v>
      </c>
      <c r="Q45" s="25" t="n">
        <v>449.857292119478</v>
      </c>
      <c r="R45" s="25" t="n">
        <v>84.1484969941567</v>
      </c>
      <c r="S45" s="15" t="n">
        <v>5.34599319285187</v>
      </c>
      <c r="T45" s="16" t="n">
        <v>203.3</v>
      </c>
      <c r="U45" s="16" t="n">
        <v>773.7</v>
      </c>
    </row>
    <row r="46" customFormat="false" ht="12.75" hidden="false" customHeight="false" outlineLevel="0" collapsed="false">
      <c r="A46" s="17" t="s">
        <v>65</v>
      </c>
      <c r="B46" s="17" t="s">
        <v>60</v>
      </c>
      <c r="C46" s="17" t="s">
        <v>102</v>
      </c>
      <c r="D46" s="20" t="n">
        <v>2</v>
      </c>
      <c r="E46" s="14" t="n">
        <v>0.301029995663981</v>
      </c>
      <c r="F46" s="20" t="n">
        <v>1</v>
      </c>
      <c r="G46" s="20" t="n">
        <v>0</v>
      </c>
      <c r="H46" s="20" t="n">
        <v>0</v>
      </c>
      <c r="I46" s="20" t="n">
        <v>0</v>
      </c>
      <c r="J46" s="20" t="n">
        <v>1</v>
      </c>
      <c r="K46" s="24" t="n">
        <f aca="false">LOG10(Q46)</f>
        <v>2.57707999982838</v>
      </c>
      <c r="L46" s="24" t="n">
        <f aca="false">LOG10(R46)</f>
        <v>1.81606702449751</v>
      </c>
      <c r="M46" s="14" t="n">
        <v>16.0583006736853</v>
      </c>
      <c r="N46" s="14" t="n">
        <v>-0.121173963152345</v>
      </c>
      <c r="O46" s="14" t="n">
        <v>2.61379628338627</v>
      </c>
      <c r="P46" s="14" t="n">
        <v>0.26502975346139</v>
      </c>
      <c r="Q46" s="25" t="n">
        <v>377.64174855036</v>
      </c>
      <c r="R46" s="25" t="n">
        <v>65.473721160829</v>
      </c>
      <c r="S46" s="15" t="n">
        <v>5.76783695587921</v>
      </c>
      <c r="T46" s="16" t="n">
        <v>15.84</v>
      </c>
      <c r="U46" s="16" t="n">
        <v>517.24</v>
      </c>
    </row>
    <row r="47" customFormat="false" ht="12.75" hidden="false" customHeight="false" outlineLevel="0" collapsed="false">
      <c r="A47" s="17" t="s">
        <v>66</v>
      </c>
      <c r="B47" s="17" t="s">
        <v>60</v>
      </c>
      <c r="C47" s="17" t="s">
        <v>102</v>
      </c>
      <c r="D47" s="20" t="n">
        <v>16</v>
      </c>
      <c r="E47" s="14" t="n">
        <v>1.20411998265592</v>
      </c>
      <c r="F47" s="20" t="n">
        <v>2</v>
      </c>
      <c r="G47" s="20" t="n">
        <v>1</v>
      </c>
      <c r="H47" s="20" t="n">
        <v>0</v>
      </c>
      <c r="I47" s="20" t="n">
        <v>1</v>
      </c>
      <c r="J47" s="20" t="n">
        <v>0</v>
      </c>
      <c r="K47" s="24" t="n">
        <f aca="false">LOG10(Q47)</f>
        <v>2.62613315334549</v>
      </c>
      <c r="L47" s="24" t="n">
        <f aca="false">LOG10(R47)</f>
        <v>1.88441142624676</v>
      </c>
      <c r="M47" s="14" t="n">
        <v>16.4595152140279</v>
      </c>
      <c r="N47" s="14" t="n">
        <v>0.0648700301539544</v>
      </c>
      <c r="O47" s="14" t="n">
        <v>2.82105609650397</v>
      </c>
      <c r="P47" s="14" t="n">
        <v>0.243813933649983</v>
      </c>
      <c r="Q47" s="25" t="n">
        <v>422.798223023828</v>
      </c>
      <c r="R47" s="25" t="n">
        <v>76.6322233874218</v>
      </c>
      <c r="S47" s="15" t="n">
        <v>5.51723810604228</v>
      </c>
      <c r="T47" s="16" t="n">
        <v>751.3</v>
      </c>
      <c r="U47" s="16" t="n">
        <v>852.7</v>
      </c>
    </row>
    <row r="48" customFormat="false" ht="12.75" hidden="false" customHeight="false" outlineLevel="0" collapsed="false">
      <c r="A48" s="17" t="s">
        <v>67</v>
      </c>
      <c r="B48" s="17" t="s">
        <v>60</v>
      </c>
      <c r="C48" s="17" t="s">
        <v>102</v>
      </c>
      <c r="D48" s="20" t="n">
        <v>2</v>
      </c>
      <c r="E48" s="14" t="n">
        <v>0.301029995663981</v>
      </c>
      <c r="F48" s="20" t="n">
        <v>1</v>
      </c>
      <c r="G48" s="20" t="n">
        <v>0</v>
      </c>
      <c r="H48" s="20" t="n">
        <v>0</v>
      </c>
      <c r="I48" s="20" t="n">
        <v>1</v>
      </c>
      <c r="J48" s="20" t="n">
        <v>0</v>
      </c>
      <c r="K48" s="24" t="n">
        <f aca="false">LOG10(Q48)</f>
        <v>2.63763259838401</v>
      </c>
      <c r="L48" s="24" t="n">
        <f aca="false">LOG10(R48)</f>
        <v>1.88568854555981</v>
      </c>
      <c r="M48" s="14" t="n">
        <v>16.9647499220131</v>
      </c>
      <c r="N48" s="14" t="n">
        <v>-0.0136139958588764</v>
      </c>
      <c r="O48" s="14" t="n">
        <v>2.75156088289158</v>
      </c>
      <c r="P48" s="14" t="n">
        <v>0.234825121249546</v>
      </c>
      <c r="Q48" s="25" t="n">
        <v>434.142795482723</v>
      </c>
      <c r="R48" s="25" t="n">
        <v>76.8579055857699</v>
      </c>
      <c r="S48" s="15" t="n">
        <v>5.64864202548741</v>
      </c>
      <c r="T48" s="16" t="n">
        <v>419.6</v>
      </c>
      <c r="U48" s="16" t="n">
        <v>521.3</v>
      </c>
    </row>
    <row r="49" customFormat="false" ht="12.75" hidden="false" customHeight="false" outlineLevel="0" collapsed="false">
      <c r="A49" s="17" t="s">
        <v>68</v>
      </c>
      <c r="B49" s="17" t="s">
        <v>60</v>
      </c>
      <c r="C49" s="17" t="s">
        <v>102</v>
      </c>
      <c r="D49" s="20" t="n">
        <v>1</v>
      </c>
      <c r="E49" s="14" t="n">
        <v>0</v>
      </c>
      <c r="F49" s="20" t="n">
        <v>1</v>
      </c>
      <c r="G49" s="20" t="n">
        <v>0</v>
      </c>
      <c r="H49" s="20" t="n">
        <v>0</v>
      </c>
      <c r="I49" s="20" t="n">
        <v>0</v>
      </c>
      <c r="J49" s="20" t="n">
        <v>1</v>
      </c>
      <c r="K49" s="24" t="n">
        <f aca="false">LOG10(Q49)</f>
        <v>2.57882280054275</v>
      </c>
      <c r="L49" s="24" t="n">
        <f aca="false">LOG10(R49)</f>
        <v>1.85125273886994</v>
      </c>
      <c r="M49" s="14" t="n">
        <v>17.7954678399756</v>
      </c>
      <c r="N49" s="14" t="n">
        <v>0.127818920392931</v>
      </c>
      <c r="O49" s="14" t="n">
        <v>2.78009188209291</v>
      </c>
      <c r="P49" s="14" t="n">
        <v>0.34772703830002</v>
      </c>
      <c r="Q49" s="25" t="n">
        <v>379.160249645872</v>
      </c>
      <c r="R49" s="25" t="n">
        <v>70.9990828879194</v>
      </c>
      <c r="S49" s="15" t="n">
        <v>5.34035418801708</v>
      </c>
      <c r="T49" s="16" t="n">
        <v>131.5</v>
      </c>
      <c r="U49" s="16" t="n">
        <v>586.2</v>
      </c>
    </row>
    <row r="50" customFormat="false" ht="12.75" hidden="false" customHeight="false" outlineLevel="0" collapsed="false">
      <c r="A50" s="17" t="s">
        <v>69</v>
      </c>
      <c r="B50" s="17" t="s">
        <v>60</v>
      </c>
      <c r="C50" s="17" t="s">
        <v>102</v>
      </c>
      <c r="D50" s="20" t="n">
        <v>1</v>
      </c>
      <c r="E50" s="14" t="n">
        <v>0</v>
      </c>
      <c r="F50" s="20" t="n">
        <v>1</v>
      </c>
      <c r="G50" s="20" t="n">
        <v>1</v>
      </c>
      <c r="H50" s="20" t="n">
        <v>0</v>
      </c>
      <c r="I50" s="20" t="n">
        <v>0</v>
      </c>
      <c r="J50" s="20" t="n">
        <v>0</v>
      </c>
      <c r="K50" s="24" t="n">
        <f aca="false">LOG10(Q50)</f>
        <v>2.34426955777974</v>
      </c>
      <c r="L50" s="24" t="n">
        <f aca="false">LOG10(R50)</f>
        <v>1.64993173777477</v>
      </c>
      <c r="M50" s="14" t="n">
        <v>18.3397430866233</v>
      </c>
      <c r="N50" s="14" t="n">
        <v>-0.12795255801116</v>
      </c>
      <c r="O50" s="14" t="n">
        <v>2.70115421119576</v>
      </c>
      <c r="P50" s="14" t="n">
        <v>0.170893230793085</v>
      </c>
      <c r="Q50" s="25" t="n">
        <v>220.937562218764</v>
      </c>
      <c r="R50" s="25" t="n">
        <v>44.6613388128024</v>
      </c>
      <c r="S50" s="15" t="n">
        <v>4.94695340739385</v>
      </c>
      <c r="T50" s="16" t="n">
        <v>31.4</v>
      </c>
      <c r="U50" s="16" t="n">
        <v>698.3</v>
      </c>
    </row>
    <row r="51" customFormat="false" ht="12.75" hidden="false" customHeight="false" outlineLevel="0" collapsed="false">
      <c r="A51" s="17" t="s">
        <v>70</v>
      </c>
      <c r="B51" s="17" t="s">
        <v>60</v>
      </c>
      <c r="C51" s="17" t="s">
        <v>102</v>
      </c>
      <c r="D51" s="20" t="n">
        <v>16</v>
      </c>
      <c r="E51" s="14" t="n">
        <v>1.20411998265592</v>
      </c>
      <c r="F51" s="20" t="n">
        <v>1</v>
      </c>
      <c r="G51" s="20" t="n">
        <v>0</v>
      </c>
      <c r="H51" s="20" t="n">
        <v>0</v>
      </c>
      <c r="I51" s="20" t="n">
        <v>1</v>
      </c>
      <c r="J51" s="20" t="n">
        <v>0</v>
      </c>
      <c r="K51" s="24" t="n">
        <f aca="false">LOG10(Q51)</f>
        <v>2.63350913047149</v>
      </c>
      <c r="L51" s="24" t="n">
        <f aca="false">LOG10(R51)</f>
        <v>1.87272812214793</v>
      </c>
      <c r="M51" s="14" t="n">
        <v>21.4532228947648</v>
      </c>
      <c r="N51" s="14" t="n">
        <v>0.165927175931511</v>
      </c>
      <c r="O51" s="14" t="n">
        <v>2.89183880822656</v>
      </c>
      <c r="P51" s="14" t="n">
        <v>0.274088367704952</v>
      </c>
      <c r="Q51" s="25" t="n">
        <v>430.040274567873</v>
      </c>
      <c r="R51" s="25" t="n">
        <v>74.5981611385463</v>
      </c>
      <c r="S51" s="15" t="n">
        <v>5.76475703964321</v>
      </c>
      <c r="T51" s="16" t="n">
        <v>331.03</v>
      </c>
      <c r="U51" s="16" t="n">
        <v>377.53</v>
      </c>
    </row>
    <row r="52" customFormat="false" ht="12.75" hidden="false" customHeight="false" outlineLevel="0" collapsed="false">
      <c r="A52" s="17" t="s">
        <v>71</v>
      </c>
      <c r="B52" s="17" t="s">
        <v>60</v>
      </c>
      <c r="C52" s="17" t="s">
        <v>102</v>
      </c>
      <c r="D52" s="20" t="n">
        <v>8</v>
      </c>
      <c r="E52" s="14" t="n">
        <v>0.903089986991944</v>
      </c>
      <c r="F52" s="20" t="n">
        <v>1</v>
      </c>
      <c r="G52" s="20" t="n">
        <v>0</v>
      </c>
      <c r="H52" s="20" t="n">
        <v>0</v>
      </c>
      <c r="I52" s="20" t="n">
        <v>0</v>
      </c>
      <c r="J52" s="20" t="n">
        <v>1</v>
      </c>
      <c r="K52" s="24" t="n">
        <f aca="false">LOG10(Q52)</f>
        <v>2.60879652157622</v>
      </c>
      <c r="L52" s="24" t="n">
        <f aca="false">LOG10(R52)</f>
        <v>1.87153657019154</v>
      </c>
      <c r="M52" s="14" t="n">
        <v>26.1109051427361</v>
      </c>
      <c r="N52" s="14" t="n">
        <v>-0.0725161660179856</v>
      </c>
      <c r="O52" s="14" t="n">
        <v>2.68772349505696</v>
      </c>
      <c r="P52" s="14" t="n">
        <v>0.239760338925059</v>
      </c>
      <c r="Q52" s="25" t="n">
        <v>406.252944344995</v>
      </c>
      <c r="R52" s="25" t="n">
        <v>74.3937704272021</v>
      </c>
      <c r="S52" s="15" t="n">
        <v>5.46084627801643</v>
      </c>
      <c r="T52" s="16" t="n">
        <v>31.7</v>
      </c>
      <c r="U52" s="16" t="n">
        <v>451.5</v>
      </c>
    </row>
    <row r="53" customFormat="false" ht="12.75" hidden="false" customHeight="false" outlineLevel="0" collapsed="false">
      <c r="A53" s="17" t="s">
        <v>72</v>
      </c>
      <c r="B53" s="17" t="s">
        <v>60</v>
      </c>
      <c r="C53" s="17" t="s">
        <v>102</v>
      </c>
      <c r="D53" s="20" t="n">
        <v>4</v>
      </c>
      <c r="E53" s="14" t="n">
        <v>0.602059991327962</v>
      </c>
      <c r="F53" s="20" t="n">
        <v>1</v>
      </c>
      <c r="G53" s="20" t="n">
        <v>0</v>
      </c>
      <c r="H53" s="20" t="n">
        <v>0</v>
      </c>
      <c r="I53" s="20" t="n">
        <v>0</v>
      </c>
      <c r="J53" s="20" t="n">
        <v>1</v>
      </c>
      <c r="K53" s="24" t="n">
        <f aca="false">LOG10(Q53)</f>
        <v>2.51607299318805</v>
      </c>
      <c r="L53" s="24" t="n">
        <f aca="false">LOG10(R53)</f>
        <v>1.80803145610476</v>
      </c>
      <c r="M53" s="14" t="n">
        <v>18.6241522527732</v>
      </c>
      <c r="N53" s="14" t="n">
        <v>-0.0823550982485595</v>
      </c>
      <c r="O53" s="14" t="n">
        <v>2.66132347906346</v>
      </c>
      <c r="P53" s="14" t="n">
        <v>0.256321422687979</v>
      </c>
      <c r="Q53" s="25" t="n">
        <v>328.150441716442</v>
      </c>
      <c r="R53" s="25" t="n">
        <v>64.2734269104269</v>
      </c>
      <c r="S53" s="15" t="n">
        <v>5.10553828371033</v>
      </c>
      <c r="T53" s="16" t="n">
        <v>289.2</v>
      </c>
      <c r="U53" s="16" t="n">
        <v>735.2</v>
      </c>
    </row>
    <row r="54" customFormat="false" ht="12.75" hidden="false" customHeight="false" outlineLevel="0" collapsed="false">
      <c r="A54" s="17" t="s">
        <v>73</v>
      </c>
      <c r="B54" s="17" t="s">
        <v>60</v>
      </c>
      <c r="C54" s="17" t="s">
        <v>102</v>
      </c>
      <c r="D54" s="20" t="n">
        <v>4</v>
      </c>
      <c r="E54" s="14" t="n">
        <v>0.602059991327962</v>
      </c>
      <c r="F54" s="20" t="n">
        <v>1</v>
      </c>
      <c r="G54" s="20" t="n">
        <v>1</v>
      </c>
      <c r="H54" s="20" t="n">
        <v>1</v>
      </c>
      <c r="I54" s="20" t="n">
        <v>1</v>
      </c>
      <c r="J54" s="20" t="n">
        <v>1</v>
      </c>
      <c r="K54" s="24" t="n">
        <f aca="false">LOG10(Q54)</f>
        <v>2.42757188787402</v>
      </c>
      <c r="L54" s="24" t="n">
        <f aca="false">LOG10(R54)</f>
        <v>1.71204285651639</v>
      </c>
      <c r="M54" s="14" t="n">
        <v>16.5827100188266</v>
      </c>
      <c r="N54" s="14" t="n">
        <v>0.142845136174446</v>
      </c>
      <c r="O54" s="14" t="n">
        <v>2.80129632474955</v>
      </c>
      <c r="P54" s="14" t="n">
        <v>0.341548811424896</v>
      </c>
      <c r="Q54" s="25" t="n">
        <v>267.652859681752</v>
      </c>
      <c r="R54" s="25" t="n">
        <v>51.5279490252807</v>
      </c>
      <c r="S54" s="15" t="n">
        <v>5.19432394932769</v>
      </c>
      <c r="T54" s="16" t="n">
        <v>518.63</v>
      </c>
      <c r="U54" s="16" t="n">
        <v>690.53</v>
      </c>
    </row>
    <row r="55" customFormat="false" ht="12.75" hidden="false" customHeight="false" outlineLevel="0" collapsed="false">
      <c r="A55" s="17" t="s">
        <v>74</v>
      </c>
      <c r="B55" s="17" t="s">
        <v>60</v>
      </c>
      <c r="C55" s="17" t="s">
        <v>102</v>
      </c>
      <c r="D55" s="20" t="n">
        <v>1</v>
      </c>
      <c r="E55" s="14" t="n">
        <v>0</v>
      </c>
      <c r="F55" s="20" t="n">
        <v>1</v>
      </c>
      <c r="G55" s="20" t="n">
        <v>0</v>
      </c>
      <c r="H55" s="20" t="n">
        <v>0</v>
      </c>
      <c r="I55" s="20" t="n">
        <v>1</v>
      </c>
      <c r="J55" s="20" t="n">
        <v>0</v>
      </c>
      <c r="K55" s="24" t="n">
        <f aca="false">LOG10(Q55)</f>
        <v>2.62230229672716</v>
      </c>
      <c r="L55" s="24" t="n">
        <f aca="false">LOG10(R55)</f>
        <v>1.85984126190938</v>
      </c>
      <c r="M55" s="14" t="n">
        <v>19.751146037983</v>
      </c>
      <c r="N55" s="14" t="n">
        <v>-0.0159705671049617</v>
      </c>
      <c r="O55" s="14" t="n">
        <v>2.74745742645798</v>
      </c>
      <c r="P55" s="14" t="n">
        <v>0.236572006437063</v>
      </c>
      <c r="Q55" s="25" t="n">
        <v>419.085173693232</v>
      </c>
      <c r="R55" s="25" t="n">
        <v>72.4171221349238</v>
      </c>
      <c r="S55" s="15" t="n">
        <v>5.78710063778031</v>
      </c>
      <c r="T55" s="16" t="n">
        <v>153.41</v>
      </c>
      <c r="U55" s="16" t="n">
        <v>670.71</v>
      </c>
    </row>
    <row r="56" customFormat="false" ht="12.75" hidden="false" customHeight="false" outlineLevel="0" collapsed="false">
      <c r="A56" s="17" t="s">
        <v>75</v>
      </c>
      <c r="B56" s="17" t="s">
        <v>60</v>
      </c>
      <c r="C56" s="17" t="s">
        <v>102</v>
      </c>
      <c r="D56" s="20" t="n">
        <v>2</v>
      </c>
      <c r="E56" s="14" t="n">
        <v>0.301029995663981</v>
      </c>
      <c r="F56" s="20" t="n">
        <v>2</v>
      </c>
      <c r="G56" s="20" t="n">
        <v>1</v>
      </c>
      <c r="H56" s="20" t="n">
        <v>1</v>
      </c>
      <c r="I56" s="20" t="n">
        <v>0</v>
      </c>
      <c r="J56" s="20" t="n">
        <v>0</v>
      </c>
      <c r="K56" s="24" t="n">
        <f aca="false">LOG10(Q56)</f>
        <v>2.70538223030241</v>
      </c>
      <c r="L56" s="24" t="n">
        <f aca="false">LOG10(R56)</f>
        <v>1.93110958966742</v>
      </c>
      <c r="M56" s="14" t="n">
        <v>19.2086216915843</v>
      </c>
      <c r="N56" s="14" t="n">
        <v>0.0044643107393031</v>
      </c>
      <c r="O56" s="14" t="n">
        <v>2.74656270412763</v>
      </c>
      <c r="P56" s="14" t="n">
        <v>0.257901606611677</v>
      </c>
      <c r="Q56" s="25" t="n">
        <v>507.437116236653</v>
      </c>
      <c r="R56" s="25" t="n">
        <v>85.3315412066247</v>
      </c>
      <c r="S56" s="15" t="n">
        <v>5.94665359445375</v>
      </c>
      <c r="T56" s="16" t="n">
        <v>270.2</v>
      </c>
      <c r="U56" s="16" t="n">
        <v>460.6</v>
      </c>
    </row>
    <row r="57" customFormat="false" ht="12.75" hidden="false" customHeight="false" outlineLevel="0" collapsed="false">
      <c r="A57" s="17" t="s">
        <v>76</v>
      </c>
      <c r="B57" s="17" t="s">
        <v>60</v>
      </c>
      <c r="C57" s="17" t="s">
        <v>102</v>
      </c>
      <c r="D57" s="20" t="n">
        <v>2</v>
      </c>
      <c r="E57" s="14" t="n">
        <v>0.301029995663981</v>
      </c>
      <c r="F57" s="20" t="n">
        <v>2</v>
      </c>
      <c r="G57" s="20" t="n">
        <v>1</v>
      </c>
      <c r="H57" s="20" t="n">
        <v>0</v>
      </c>
      <c r="I57" s="20" t="n">
        <v>1</v>
      </c>
      <c r="J57" s="20" t="n">
        <v>0</v>
      </c>
      <c r="K57" s="24" t="n">
        <f aca="false">LOG10(Q57)</f>
        <v>2.78925976113445</v>
      </c>
      <c r="L57" s="24" t="n">
        <f aca="false">LOG10(R57)</f>
        <v>1.99162656364185</v>
      </c>
      <c r="M57" s="14" t="n">
        <v>17.5890186856164</v>
      </c>
      <c r="N57" s="14" t="n">
        <v>0.25395294100682</v>
      </c>
      <c r="O57" s="14" t="n">
        <v>2.86771459373708</v>
      </c>
      <c r="P57" s="14" t="n">
        <v>0.386238347269745</v>
      </c>
      <c r="Q57" s="25" t="n">
        <v>615.544933664371</v>
      </c>
      <c r="R57" s="25" t="n">
        <v>98.090413124213</v>
      </c>
      <c r="S57" s="15" t="n">
        <v>6.27528128447068</v>
      </c>
      <c r="T57" s="16" t="n">
        <v>699.4</v>
      </c>
      <c r="U57" s="16" t="n">
        <v>790.5</v>
      </c>
    </row>
    <row r="58" customFormat="false" ht="12.75" hidden="false" customHeight="false" outlineLevel="0" collapsed="false">
      <c r="A58" s="17" t="s">
        <v>77</v>
      </c>
      <c r="B58" s="17" t="s">
        <v>60</v>
      </c>
      <c r="C58" s="17" t="s">
        <v>102</v>
      </c>
      <c r="D58" s="20" t="n">
        <v>1</v>
      </c>
      <c r="E58" s="14" t="n">
        <v>0</v>
      </c>
      <c r="F58" s="20" t="n">
        <v>1</v>
      </c>
      <c r="G58" s="20" t="n">
        <v>0</v>
      </c>
      <c r="H58" s="20" t="n">
        <v>1</v>
      </c>
      <c r="I58" s="20" t="n">
        <v>0</v>
      </c>
      <c r="J58" s="20" t="n">
        <v>0</v>
      </c>
      <c r="K58" s="24" t="n">
        <f aca="false">LOG10(Q58)</f>
        <v>2.58798103486201</v>
      </c>
      <c r="L58" s="24" t="n">
        <f aca="false">LOG10(R58)</f>
        <v>1.84981112764868</v>
      </c>
      <c r="M58" s="14" t="n">
        <v>17.9612017860296</v>
      </c>
      <c r="N58" s="14" t="n">
        <v>-0.0380884519063803</v>
      </c>
      <c r="O58" s="14" t="n">
        <v>2.72505990577574</v>
      </c>
      <c r="P58" s="14" t="n">
        <v>0.236851642317884</v>
      </c>
      <c r="Q58" s="25" t="n">
        <v>387.240734197161</v>
      </c>
      <c r="R58" s="25" t="n">
        <v>70.7637969480869</v>
      </c>
      <c r="S58" s="15" t="n">
        <v>5.47230011528699</v>
      </c>
      <c r="T58" s="16" t="n">
        <v>13.1</v>
      </c>
      <c r="U58" s="16" t="n">
        <v>353.5</v>
      </c>
    </row>
    <row r="59" customFormat="false" ht="12.75" hidden="false" customHeight="false" outlineLevel="0" collapsed="false">
      <c r="A59" s="17" t="s">
        <v>78</v>
      </c>
      <c r="B59" s="17" t="s">
        <v>60</v>
      </c>
      <c r="C59" s="17" t="s">
        <v>102</v>
      </c>
      <c r="D59" s="20" t="n">
        <v>4</v>
      </c>
      <c r="E59" s="14" t="n">
        <v>0.602059991327962</v>
      </c>
      <c r="F59" s="20" t="n">
        <v>3</v>
      </c>
      <c r="G59" s="20" t="n">
        <v>1</v>
      </c>
      <c r="H59" s="20" t="n">
        <v>1</v>
      </c>
      <c r="I59" s="20" t="n">
        <v>1</v>
      </c>
      <c r="J59" s="20" t="n">
        <v>0</v>
      </c>
      <c r="K59" s="24" t="n">
        <f aca="false">LOG10(Q59)</f>
        <v>2.67867155831563</v>
      </c>
      <c r="L59" s="24" t="n">
        <f aca="false">LOG10(R59)</f>
        <v>1.93173912826132</v>
      </c>
      <c r="M59" s="14" t="n">
        <v>20.3559596270898</v>
      </c>
      <c r="N59" s="14" t="n">
        <v>0.128056154677394</v>
      </c>
      <c r="O59" s="14" t="n">
        <v>2.85050725486294</v>
      </c>
      <c r="P59" s="14" t="n">
        <v>0.277548899814458</v>
      </c>
      <c r="Q59" s="25" t="n">
        <v>477.168271540539</v>
      </c>
      <c r="R59" s="25" t="n">
        <v>85.455324617445</v>
      </c>
      <c r="S59" s="15" t="n">
        <v>5.58383311603651</v>
      </c>
      <c r="T59" s="16" t="n">
        <v>465.45</v>
      </c>
      <c r="U59" s="16" t="n">
        <v>619.95</v>
      </c>
    </row>
    <row r="60" customFormat="false" ht="12.75" hidden="false" customHeight="false" outlineLevel="0" collapsed="false">
      <c r="A60" s="17" t="s">
        <v>79</v>
      </c>
      <c r="B60" s="17" t="s">
        <v>60</v>
      </c>
      <c r="C60" s="17" t="s">
        <v>102</v>
      </c>
      <c r="D60" s="20" t="n">
        <v>16</v>
      </c>
      <c r="E60" s="14" t="n">
        <v>1.20411998265592</v>
      </c>
      <c r="F60" s="20" t="n">
        <v>3</v>
      </c>
      <c r="G60" s="20" t="n">
        <v>0</v>
      </c>
      <c r="H60" s="20" t="n">
        <v>1</v>
      </c>
      <c r="I60" s="20" t="n">
        <v>1</v>
      </c>
      <c r="J60" s="20" t="n">
        <v>1</v>
      </c>
      <c r="K60" s="24" t="n">
        <f aca="false">LOG10(Q60)</f>
        <v>2.69028671217584</v>
      </c>
      <c r="L60" s="24" t="n">
        <f aca="false">LOG10(R60)</f>
        <v>1.9491328649508</v>
      </c>
      <c r="M60" s="14" t="n">
        <v>20.6857966978317</v>
      </c>
      <c r="N60" s="14" t="n">
        <v>0.129814036792869</v>
      </c>
      <c r="O60" s="14" t="n">
        <v>2.84450296497917</v>
      </c>
      <c r="P60" s="14" t="n">
        <v>0.2853110718137</v>
      </c>
      <c r="Q60" s="25" t="n">
        <v>490.10226790406</v>
      </c>
      <c r="R60" s="25" t="n">
        <v>88.947319531129</v>
      </c>
      <c r="S60" s="15" t="n">
        <v>5.51002852573358</v>
      </c>
      <c r="T60" s="16" t="n">
        <v>812.8</v>
      </c>
      <c r="U60" s="16" t="n">
        <v>916.4</v>
      </c>
    </row>
    <row r="61" customFormat="false" ht="12.75" hidden="false" customHeight="false" outlineLevel="0" collapsed="false">
      <c r="A61" s="17" t="s">
        <v>80</v>
      </c>
      <c r="B61" s="17" t="s">
        <v>60</v>
      </c>
      <c r="C61" s="17" t="s">
        <v>102</v>
      </c>
      <c r="D61" s="20" t="n">
        <v>4</v>
      </c>
      <c r="E61" s="14" t="n">
        <v>0.602059991327962</v>
      </c>
      <c r="F61" s="20" t="n">
        <v>2</v>
      </c>
      <c r="G61" s="20" t="n">
        <v>1</v>
      </c>
      <c r="H61" s="20" t="n">
        <v>0</v>
      </c>
      <c r="I61" s="20" t="n">
        <v>1</v>
      </c>
      <c r="J61" s="20" t="n">
        <v>0</v>
      </c>
      <c r="K61" s="24" t="n">
        <f aca="false">LOG10(Q61)</f>
        <v>2.69097169525143</v>
      </c>
      <c r="L61" s="24" t="n">
        <f aca="false">LOG10(R61)</f>
        <v>1.93392288864295</v>
      </c>
      <c r="M61" s="14" t="n">
        <v>19.0568654646324</v>
      </c>
      <c r="N61" s="14" t="n">
        <v>0.099534156834205</v>
      </c>
      <c r="O61" s="14" t="n">
        <v>2.79098475358013</v>
      </c>
      <c r="P61" s="14" t="n">
        <v>0.30854940325408</v>
      </c>
      <c r="Q61" s="25" t="n">
        <v>490.875882720039</v>
      </c>
      <c r="R61" s="25" t="n">
        <v>85.8861012503173</v>
      </c>
      <c r="S61" s="15" t="n">
        <v>5.71542863832378</v>
      </c>
      <c r="T61" s="16" t="n">
        <v>429.54</v>
      </c>
      <c r="U61" s="16" t="n">
        <v>1084.54</v>
      </c>
    </row>
    <row r="62" customFormat="false" ht="12.75" hidden="false" customHeight="false" outlineLevel="0" collapsed="false">
      <c r="A62" s="17" t="s">
        <v>81</v>
      </c>
      <c r="B62" s="17" t="s">
        <v>82</v>
      </c>
      <c r="C62" s="17" t="s">
        <v>102</v>
      </c>
      <c r="D62" s="20" t="n">
        <v>4</v>
      </c>
      <c r="E62" s="14" t="n">
        <v>0.602059991327962</v>
      </c>
      <c r="F62" s="20" t="n">
        <v>4</v>
      </c>
      <c r="G62" s="20" t="n">
        <v>1</v>
      </c>
      <c r="H62" s="20" t="n">
        <v>1</v>
      </c>
      <c r="I62" s="20" t="n">
        <v>1</v>
      </c>
      <c r="J62" s="20" t="n">
        <v>1</v>
      </c>
      <c r="K62" s="24" t="n">
        <f aca="false">LOG10(Q62)</f>
        <v>2.66281573540826</v>
      </c>
      <c r="L62" s="24" t="n">
        <f aca="false">LOG10(R62)</f>
        <v>1.89774813317046</v>
      </c>
      <c r="M62" s="14" t="n">
        <v>20.387007601935</v>
      </c>
      <c r="N62" s="14" t="n">
        <v>0.103723463592127</v>
      </c>
      <c r="O62" s="14" t="n">
        <v>2.81902649606896</v>
      </c>
      <c r="P62" s="14" t="n">
        <v>0.284696967523165</v>
      </c>
      <c r="Q62" s="25" t="n">
        <v>460.061335087389</v>
      </c>
      <c r="R62" s="25" t="n">
        <v>79.0220210976554</v>
      </c>
      <c r="S62" s="15" t="n">
        <v>5.82193834955</v>
      </c>
      <c r="T62" s="16" t="n">
        <v>357.5</v>
      </c>
      <c r="U62" s="16" t="n">
        <v>578.3</v>
      </c>
    </row>
    <row r="63" customFormat="false" ht="12.75" hidden="false" customHeight="false" outlineLevel="0" collapsed="false">
      <c r="A63" s="17" t="s">
        <v>83</v>
      </c>
      <c r="B63" s="17" t="s">
        <v>82</v>
      </c>
      <c r="C63" s="17" t="s">
        <v>102</v>
      </c>
      <c r="D63" s="20" t="n">
        <v>2</v>
      </c>
      <c r="E63" s="14" t="n">
        <v>0.301029995663981</v>
      </c>
      <c r="F63" s="20" t="n">
        <v>1</v>
      </c>
      <c r="G63" s="20" t="n">
        <v>1</v>
      </c>
      <c r="H63" s="20" t="n">
        <v>0</v>
      </c>
      <c r="I63" s="20" t="n">
        <v>0</v>
      </c>
      <c r="J63" s="20" t="n">
        <v>0</v>
      </c>
      <c r="K63" s="24" t="n">
        <f aca="false">LOG10(Q63)</f>
        <v>2.75037232581239</v>
      </c>
      <c r="L63" s="24" t="n">
        <f aca="false">LOG10(R63)</f>
        <v>1.94833032041973</v>
      </c>
      <c r="M63" s="14" t="n">
        <v>19.0452445937434</v>
      </c>
      <c r="N63" s="14" t="n">
        <v>0.0981947741784478</v>
      </c>
      <c r="O63" s="14" t="n">
        <v>2.91425683583426</v>
      </c>
      <c r="P63" s="14" t="n">
        <v>0.183937938344192</v>
      </c>
      <c r="Q63" s="25" t="n">
        <v>562.823633795712</v>
      </c>
      <c r="R63" s="25" t="n">
        <v>88.7831031479146</v>
      </c>
      <c r="S63" s="15" t="n">
        <v>6.33931022728543</v>
      </c>
      <c r="T63" s="16" t="n">
        <v>550.8</v>
      </c>
      <c r="U63" s="16" t="n">
        <v>702.7</v>
      </c>
    </row>
    <row r="64" customFormat="false" ht="12.75" hidden="false" customHeight="false" outlineLevel="0" collapsed="false">
      <c r="A64" s="17" t="s">
        <v>84</v>
      </c>
      <c r="B64" s="17" t="s">
        <v>82</v>
      </c>
      <c r="C64" s="17" t="s">
        <v>102</v>
      </c>
      <c r="D64" s="20" t="n">
        <v>60</v>
      </c>
      <c r="E64" s="14" t="n">
        <v>1.77815125038364</v>
      </c>
      <c r="F64" s="20" t="n">
        <v>4</v>
      </c>
      <c r="G64" s="20" t="n">
        <v>1</v>
      </c>
      <c r="H64" s="20" t="n">
        <v>1</v>
      </c>
      <c r="I64" s="20" t="n">
        <v>1</v>
      </c>
      <c r="J64" s="20" t="n">
        <v>1</v>
      </c>
      <c r="K64" s="24" t="n">
        <f aca="false">LOG10(Q64)</f>
        <v>2.64949509588145</v>
      </c>
      <c r="L64" s="24" t="n">
        <f aca="false">LOG10(R64)</f>
        <v>1.87131776260642</v>
      </c>
      <c r="M64" s="14" t="n">
        <v>23.5792999135697</v>
      </c>
      <c r="N64" s="14" t="n">
        <v>0.327810116354099</v>
      </c>
      <c r="O64" s="14" t="n">
        <v>2.92160442741372</v>
      </c>
      <c r="P64" s="14" t="n">
        <v>0.406205688940375</v>
      </c>
      <c r="Q64" s="25" t="n">
        <v>446.164586394963</v>
      </c>
      <c r="R64" s="25" t="n">
        <v>74.3562985687606</v>
      </c>
      <c r="S64" s="15" t="n">
        <v>6.00036035928247</v>
      </c>
      <c r="T64" s="16" t="n">
        <v>1397.1</v>
      </c>
      <c r="U64" s="16" t="n">
        <v>1397.1</v>
      </c>
    </row>
    <row r="65" customFormat="false" ht="12.75" hidden="false" customHeight="false" outlineLevel="0" collapsed="false">
      <c r="A65" s="17" t="s">
        <v>85</v>
      </c>
      <c r="B65" s="17" t="s">
        <v>82</v>
      </c>
      <c r="C65" s="17" t="s">
        <v>102</v>
      </c>
      <c r="D65" s="20" t="n">
        <v>1</v>
      </c>
      <c r="E65" s="14" t="n">
        <v>0</v>
      </c>
      <c r="F65" s="20" t="n">
        <v>1</v>
      </c>
      <c r="G65" s="20" t="n">
        <v>0</v>
      </c>
      <c r="H65" s="20" t="n">
        <v>0</v>
      </c>
      <c r="I65" s="20" t="n">
        <v>1</v>
      </c>
      <c r="J65" s="20" t="n">
        <v>0</v>
      </c>
      <c r="K65" s="24" t="n">
        <f aca="false">LOG10(Q65)</f>
        <v>2.47066569560477</v>
      </c>
      <c r="L65" s="24" t="n">
        <f aca="false">LOG10(R65)</f>
        <v>1.74734374885996</v>
      </c>
      <c r="M65" s="14" t="n">
        <v>18.3726623951659</v>
      </c>
      <c r="N65" s="14" t="n">
        <v>-0.130877061115542</v>
      </c>
      <c r="O65" s="14" t="n">
        <v>2.5943289747905</v>
      </c>
      <c r="P65" s="14" t="n">
        <v>0.274793964093961</v>
      </c>
      <c r="Q65" s="25" t="n">
        <v>295.573637024686</v>
      </c>
      <c r="R65" s="25" t="n">
        <v>55.8912405023579</v>
      </c>
      <c r="S65" s="15" t="n">
        <v>5.28837138642891</v>
      </c>
      <c r="T65" s="16" t="n">
        <v>260.7</v>
      </c>
      <c r="U65" s="16" t="n">
        <v>397.1</v>
      </c>
    </row>
    <row r="66" customFormat="false" ht="12.75" hidden="false" customHeight="false" outlineLevel="0" collapsed="false">
      <c r="A66" s="17" t="s">
        <v>86</v>
      </c>
      <c r="B66" s="17" t="s">
        <v>82</v>
      </c>
      <c r="C66" s="17" t="s">
        <v>102</v>
      </c>
      <c r="D66" s="20" t="n">
        <v>1</v>
      </c>
      <c r="E66" s="14" t="n">
        <v>0</v>
      </c>
      <c r="F66" s="20" t="n">
        <v>1</v>
      </c>
      <c r="G66" s="20" t="n">
        <v>1</v>
      </c>
      <c r="H66" s="20" t="n">
        <v>0</v>
      </c>
      <c r="I66" s="20" t="n">
        <v>0</v>
      </c>
      <c r="J66" s="20" t="n">
        <v>0</v>
      </c>
      <c r="K66" s="24" t="n">
        <f aca="false">LOG10(Q66)</f>
        <v>2.59974930835899</v>
      </c>
      <c r="L66" s="24" t="n">
        <f aca="false">LOG10(R66)</f>
        <v>1.85212543991877</v>
      </c>
      <c r="M66" s="14" t="n">
        <v>18.2852365147331</v>
      </c>
      <c r="N66" s="14" t="n">
        <v>-0.105081262775698</v>
      </c>
      <c r="O66" s="14" t="n">
        <v>2.76334274021203</v>
      </c>
      <c r="P66" s="14" t="n">
        <v>0.131575997012277</v>
      </c>
      <c r="Q66" s="25" t="n">
        <v>397.877433946778</v>
      </c>
      <c r="R66" s="25" t="n">
        <v>71.1418967451458</v>
      </c>
      <c r="S66" s="15" t="n">
        <v>5.59273019346263</v>
      </c>
      <c r="T66" s="16" t="n">
        <v>280.2</v>
      </c>
      <c r="U66" s="16" t="n">
        <v>1087.9</v>
      </c>
    </row>
    <row r="67" customFormat="false" ht="12.75" hidden="false" customHeight="false" outlineLevel="0" collapsed="false">
      <c r="A67" s="17" t="s">
        <v>87</v>
      </c>
      <c r="B67" s="17" t="s">
        <v>82</v>
      </c>
      <c r="C67" s="17" t="s">
        <v>102</v>
      </c>
      <c r="D67" s="20" t="n">
        <v>4</v>
      </c>
      <c r="E67" s="14" t="n">
        <v>0.602059991327962</v>
      </c>
      <c r="F67" s="20" t="n">
        <v>2</v>
      </c>
      <c r="G67" s="20" t="n">
        <v>0</v>
      </c>
      <c r="H67" s="20" t="n">
        <v>1</v>
      </c>
      <c r="I67" s="20" t="n">
        <v>0</v>
      </c>
      <c r="J67" s="20" t="n">
        <v>1</v>
      </c>
      <c r="K67" s="24" t="n">
        <f aca="false">LOG10(Q67)</f>
        <v>2.76598656144152</v>
      </c>
      <c r="L67" s="24" t="n">
        <f aca="false">LOG10(R67)</f>
        <v>1.96428064476539</v>
      </c>
      <c r="M67" s="14" t="n">
        <v>21.5910890566437</v>
      </c>
      <c r="N67" s="14" t="n">
        <v>0.112268460303331</v>
      </c>
      <c r="O67" s="14" t="n">
        <v>2.91674864940932</v>
      </c>
      <c r="P67" s="14" t="n">
        <v>0.195519810894007</v>
      </c>
      <c r="Q67" s="25" t="n">
        <v>583.427050763573</v>
      </c>
      <c r="R67" s="25" t="n">
        <v>92.1044566271738</v>
      </c>
      <c r="S67" s="15" t="n">
        <v>6.33440630484587</v>
      </c>
      <c r="T67" s="16" t="n">
        <v>552.242</v>
      </c>
      <c r="U67" s="16" t="n">
        <v>597.974</v>
      </c>
    </row>
    <row r="68" customFormat="false" ht="12.75" hidden="false" customHeight="false" outlineLevel="0" collapsed="false">
      <c r="A68" s="17" t="s">
        <v>88</v>
      </c>
      <c r="B68" s="17" t="s">
        <v>82</v>
      </c>
      <c r="C68" s="17" t="s">
        <v>102</v>
      </c>
      <c r="D68" s="20" t="n">
        <v>2</v>
      </c>
      <c r="E68" s="14" t="n">
        <v>0.301029995663981</v>
      </c>
      <c r="F68" s="20" t="n">
        <v>2</v>
      </c>
      <c r="G68" s="20" t="n">
        <v>0</v>
      </c>
      <c r="H68" s="20" t="n">
        <v>0</v>
      </c>
      <c r="I68" s="20" t="n">
        <v>1</v>
      </c>
      <c r="J68" s="20" t="n">
        <v>1</v>
      </c>
      <c r="K68" s="24" t="n">
        <f aca="false">LOG10(Q68)</f>
        <v>2.77520997817713</v>
      </c>
      <c r="L68" s="24" t="n">
        <f aca="false">LOG10(R68)</f>
        <v>1.98547960641304</v>
      </c>
      <c r="M68" s="14" t="n">
        <v>19.6440309450372</v>
      </c>
      <c r="N68" s="14" t="n">
        <v>0.0964046489033845</v>
      </c>
      <c r="O68" s="14" t="n">
        <v>2.93989391816036</v>
      </c>
      <c r="P68" s="14" t="n">
        <v>0.156510730743021</v>
      </c>
      <c r="Q68" s="25" t="n">
        <v>595.950211413456</v>
      </c>
      <c r="R68" s="25" t="n">
        <v>96.7118311671712</v>
      </c>
      <c r="S68" s="15" t="n">
        <v>6.16212312621117</v>
      </c>
      <c r="T68" s="16" t="n">
        <v>263.3</v>
      </c>
      <c r="U68" s="16" t="n">
        <v>409.9</v>
      </c>
    </row>
    <row r="69" customFormat="false" ht="12.75" hidden="false" customHeight="false" outlineLevel="0" collapsed="false">
      <c r="A69" s="17" t="s">
        <v>89</v>
      </c>
      <c r="B69" s="17" t="s">
        <v>82</v>
      </c>
      <c r="C69" s="17" t="s">
        <v>102</v>
      </c>
      <c r="D69" s="20" t="n">
        <v>4</v>
      </c>
      <c r="E69" s="14" t="n">
        <v>0.602059991327962</v>
      </c>
      <c r="F69" s="20" t="n">
        <v>1</v>
      </c>
      <c r="G69" s="20" t="n">
        <v>0</v>
      </c>
      <c r="H69" s="20" t="n">
        <v>1</v>
      </c>
      <c r="I69" s="20" t="n">
        <v>0</v>
      </c>
      <c r="J69" s="20" t="n">
        <v>0</v>
      </c>
      <c r="K69" s="24" t="n">
        <f aca="false">LOG10(Q69)</f>
        <v>2.91377326504494</v>
      </c>
      <c r="L69" s="24" t="n">
        <f aca="false">LOG10(R69)</f>
        <v>2.1150890294367</v>
      </c>
      <c r="M69" s="14" t="n">
        <v>23.0742622994439</v>
      </c>
      <c r="N69" s="14" t="n">
        <v>0.17942485112368</v>
      </c>
      <c r="O69" s="14" t="n">
        <v>2.95648900586611</v>
      </c>
      <c r="P69" s="14" t="n">
        <v>0.222935845257571</v>
      </c>
      <c r="Q69" s="25" t="n">
        <v>819.923369823807</v>
      </c>
      <c r="R69" s="25" t="n">
        <v>130.343395222909</v>
      </c>
      <c r="S69" s="15" t="n">
        <v>6.29048651388588</v>
      </c>
      <c r="T69" s="16" t="n">
        <v>451.29</v>
      </c>
      <c r="U69" s="16" t="n">
        <v>638.79</v>
      </c>
    </row>
    <row r="70" customFormat="false" ht="12.75" hidden="false" customHeight="false" outlineLevel="0" collapsed="false">
      <c r="A70" s="17" t="s">
        <v>90</v>
      </c>
      <c r="B70" s="17" t="s">
        <v>82</v>
      </c>
      <c r="C70" s="17" t="s">
        <v>102</v>
      </c>
      <c r="D70" s="20" t="n">
        <v>16</v>
      </c>
      <c r="E70" s="14" t="n">
        <v>1.20411998265592</v>
      </c>
      <c r="F70" s="20" t="n">
        <v>2</v>
      </c>
      <c r="G70" s="20" t="n">
        <v>1</v>
      </c>
      <c r="H70" s="20" t="n">
        <v>1</v>
      </c>
      <c r="I70" s="20" t="n">
        <v>0</v>
      </c>
      <c r="J70" s="20" t="n">
        <v>0</v>
      </c>
      <c r="K70" s="24" t="n">
        <f aca="false">LOG10(Q70)</f>
        <v>2.89776432571629</v>
      </c>
      <c r="L70" s="24" t="n">
        <f aca="false">LOG10(R70)</f>
        <v>2.10888899504947</v>
      </c>
      <c r="M70" s="14" t="n">
        <v>24.4449188727583</v>
      </c>
      <c r="N70" s="14" t="n">
        <v>0.304412611304898</v>
      </c>
      <c r="O70" s="14" t="n">
        <v>3.00662214398915</v>
      </c>
      <c r="P70" s="14" t="n">
        <v>0.297790467315746</v>
      </c>
      <c r="Q70" s="25" t="n">
        <v>790.249674660902</v>
      </c>
      <c r="R70" s="25" t="n">
        <v>128.495818478196</v>
      </c>
      <c r="S70" s="15" t="n">
        <v>6.1500030430562</v>
      </c>
      <c r="T70" s="16" t="n">
        <v>573.44</v>
      </c>
      <c r="U70" s="16" t="n">
        <v>743.14</v>
      </c>
    </row>
    <row r="71" customFormat="false" ht="12.75" hidden="false" customHeight="false" outlineLevel="0" collapsed="false">
      <c r="A71" s="17" t="s">
        <v>91</v>
      </c>
      <c r="B71" s="17" t="s">
        <v>82</v>
      </c>
      <c r="C71" s="17" t="s">
        <v>102</v>
      </c>
      <c r="D71" s="20" t="n">
        <v>8</v>
      </c>
      <c r="E71" s="14" t="n">
        <v>0.903089986991944</v>
      </c>
      <c r="F71" s="20" t="n">
        <v>1</v>
      </c>
      <c r="G71" s="20" t="n">
        <v>0</v>
      </c>
      <c r="H71" s="20" t="n">
        <v>0</v>
      </c>
      <c r="I71" s="20" t="n">
        <v>1</v>
      </c>
      <c r="J71" s="20" t="n">
        <v>0</v>
      </c>
      <c r="K71" s="24" t="n">
        <f aca="false">LOG10(Q71)</f>
        <v>2.6720974886051</v>
      </c>
      <c r="L71" s="24" t="n">
        <f aca="false">LOG10(R71)</f>
        <v>1.91471065928764</v>
      </c>
      <c r="M71" s="14" t="n">
        <v>24.7360203244502</v>
      </c>
      <c r="N71" s="14" t="n">
        <v>0.20386705807757</v>
      </c>
      <c r="O71" s="14" t="n">
        <v>2.91377815651161</v>
      </c>
      <c r="P71" s="14" t="n">
        <v>0.290088901565964</v>
      </c>
      <c r="Q71" s="25" t="n">
        <v>469.999600305041</v>
      </c>
      <c r="R71" s="25" t="n">
        <v>82.1695028343374</v>
      </c>
      <c r="S71" s="15" t="n">
        <v>5.71987883695257</v>
      </c>
      <c r="T71" s="16" t="n">
        <v>632.34</v>
      </c>
      <c r="U71" s="16" t="n">
        <v>637.44</v>
      </c>
    </row>
    <row r="72" customFormat="false" ht="12.75" hidden="false" customHeight="false" outlineLevel="0" collapsed="false">
      <c r="A72" s="17" t="s">
        <v>92</v>
      </c>
      <c r="B72" s="17" t="s">
        <v>82</v>
      </c>
      <c r="C72" s="17" t="s">
        <v>102</v>
      </c>
      <c r="D72" s="20" t="n">
        <v>1</v>
      </c>
      <c r="E72" s="14" t="n">
        <v>0</v>
      </c>
      <c r="F72" s="20" t="n">
        <v>1</v>
      </c>
      <c r="G72" s="20" t="n">
        <v>0</v>
      </c>
      <c r="H72" s="20" t="n">
        <v>1</v>
      </c>
      <c r="I72" s="20" t="n">
        <v>0</v>
      </c>
      <c r="J72" s="20" t="n">
        <v>0</v>
      </c>
      <c r="K72" s="24" t="n">
        <f aca="false">LOG10(Q72)</f>
        <v>2.4986977178507</v>
      </c>
      <c r="L72" s="24" t="n">
        <f aca="false">LOG10(R72)</f>
        <v>1.78973968538271</v>
      </c>
      <c r="M72" s="14" t="n">
        <v>19.6956085187338</v>
      </c>
      <c r="N72" s="14" t="n">
        <v>0.130638819508287</v>
      </c>
      <c r="O72" s="14" t="n">
        <v>2.77311832860205</v>
      </c>
      <c r="P72" s="14" t="n">
        <v>0.357520490906235</v>
      </c>
      <c r="Q72" s="25" t="n">
        <v>315.280940839337</v>
      </c>
      <c r="R72" s="25" t="n">
        <v>61.6225527681975</v>
      </c>
      <c r="S72" s="15" t="n">
        <v>5.1163239216219</v>
      </c>
      <c r="T72" s="16" t="n">
        <v>180.24</v>
      </c>
      <c r="U72" s="16" t="n">
        <v>378.54</v>
      </c>
    </row>
    <row r="73" customFormat="false" ht="12.75" hidden="false" customHeight="false" outlineLevel="0" collapsed="false">
      <c r="A73" s="17" t="s">
        <v>93</v>
      </c>
      <c r="B73" s="17" t="s">
        <v>82</v>
      </c>
      <c r="C73" s="17" t="s">
        <v>102</v>
      </c>
      <c r="D73" s="20" t="n">
        <v>8</v>
      </c>
      <c r="E73" s="14" t="n">
        <v>0.903089986991944</v>
      </c>
      <c r="F73" s="20" t="n">
        <v>4</v>
      </c>
      <c r="G73" s="20" t="n">
        <v>1</v>
      </c>
      <c r="H73" s="20" t="n">
        <v>1</v>
      </c>
      <c r="I73" s="20" t="n">
        <v>1</v>
      </c>
      <c r="J73" s="20" t="n">
        <v>1</v>
      </c>
      <c r="K73" s="24" t="n">
        <f aca="false">LOG10(Q73)</f>
        <v>2.59992886323284</v>
      </c>
      <c r="L73" s="24" t="n">
        <f aca="false">LOG10(R73)</f>
        <v>1.88989083702749</v>
      </c>
      <c r="M73" s="14" t="n">
        <v>21.5540540540541</v>
      </c>
      <c r="N73" s="14" t="n">
        <v>0.250823076330681</v>
      </c>
      <c r="O73" s="14" t="n">
        <v>2.88798477603231</v>
      </c>
      <c r="P73" s="14" t="n">
        <v>0.362838300298373</v>
      </c>
      <c r="Q73" s="25" t="n">
        <v>398.041966552501</v>
      </c>
      <c r="R73" s="25" t="n">
        <v>77.6052025976152</v>
      </c>
      <c r="S73" s="15" t="n">
        <v>5.1290629136858</v>
      </c>
      <c r="T73" s="16" t="n">
        <v>436.3</v>
      </c>
      <c r="U73" s="16" t="n">
        <v>606.8</v>
      </c>
    </row>
    <row r="74" customFormat="false" ht="12.75" hidden="false" customHeight="false" outlineLevel="0" collapsed="false">
      <c r="A74" s="17" t="s">
        <v>94</v>
      </c>
      <c r="B74" s="17" t="s">
        <v>82</v>
      </c>
      <c r="C74" s="17" t="s">
        <v>102</v>
      </c>
      <c r="D74" s="20" t="n">
        <v>1</v>
      </c>
      <c r="E74" s="14" t="n">
        <v>0</v>
      </c>
      <c r="F74" s="20" t="n">
        <v>1</v>
      </c>
      <c r="G74" s="20" t="n">
        <v>0</v>
      </c>
      <c r="H74" s="20" t="n">
        <v>0</v>
      </c>
      <c r="I74" s="20" t="n">
        <v>0</v>
      </c>
      <c r="J74" s="20" t="n">
        <v>1</v>
      </c>
      <c r="K74" s="24" t="n">
        <f aca="false">LOG10(Q74)</f>
        <v>2.53746393550835</v>
      </c>
      <c r="L74" s="24" t="n">
        <f aca="false">LOG10(R74)</f>
        <v>1.95554188227551</v>
      </c>
      <c r="M74" s="14" t="n">
        <v>19.7754542794052</v>
      </c>
      <c r="N74" s="14" t="n">
        <v>0.264279736679228</v>
      </c>
      <c r="O74" s="14" t="n">
        <v>2.69834099076445</v>
      </c>
      <c r="P74" s="14" t="n">
        <v>0.565938745914782</v>
      </c>
      <c r="Q74" s="25" t="n">
        <v>344.717979465474</v>
      </c>
      <c r="R74" s="25" t="n">
        <v>90.2696757094936</v>
      </c>
      <c r="S74" s="15" t="n">
        <v>3.81875725991137</v>
      </c>
      <c r="T74" s="16" t="n">
        <v>271.3</v>
      </c>
      <c r="U74" s="16" t="n">
        <v>502.7</v>
      </c>
    </row>
    <row r="75" customFormat="false" ht="12.75" hidden="false" customHeight="false" outlineLevel="0" collapsed="false">
      <c r="A75" s="17" t="s">
        <v>95</v>
      </c>
      <c r="B75" s="17" t="s">
        <v>82</v>
      </c>
      <c r="C75" s="17" t="s">
        <v>102</v>
      </c>
      <c r="D75" s="20" t="n">
        <v>4</v>
      </c>
      <c r="E75" s="14" t="n">
        <v>0.602059991327962</v>
      </c>
      <c r="F75" s="20" t="n">
        <v>3</v>
      </c>
      <c r="G75" s="20" t="n">
        <v>0</v>
      </c>
      <c r="H75" s="20" t="n">
        <v>1</v>
      </c>
      <c r="I75" s="20" t="n">
        <v>1</v>
      </c>
      <c r="J75" s="20" t="n">
        <v>1</v>
      </c>
      <c r="K75" s="24" t="n">
        <f aca="false">LOG10(Q75)</f>
        <v>2.7438720799034</v>
      </c>
      <c r="L75" s="24" t="n">
        <f aca="false">LOG10(R75)</f>
        <v>2.13488990969604</v>
      </c>
      <c r="M75" s="14" t="n">
        <v>22.0072551390568</v>
      </c>
      <c r="N75" s="14" t="n">
        <v>0.147700618501765</v>
      </c>
      <c r="O75" s="14" t="n">
        <v>2.93429095965632</v>
      </c>
      <c r="P75" s="14" t="n">
        <v>0.213409658845447</v>
      </c>
      <c r="Q75" s="25" t="n">
        <v>554.462373726041</v>
      </c>
      <c r="R75" s="25" t="n">
        <v>136.423726912015</v>
      </c>
      <c r="S75" s="15" t="n">
        <v>4.06426643133445</v>
      </c>
      <c r="T75" s="16" t="n">
        <v>872.59</v>
      </c>
      <c r="U75" s="16" t="n">
        <v>883.93</v>
      </c>
    </row>
    <row r="76" customFormat="false" ht="12.75" hidden="false" customHeight="false" outlineLevel="0" collapsed="false">
      <c r="A76" s="17" t="s">
        <v>96</v>
      </c>
      <c r="B76" s="17" t="s">
        <v>82</v>
      </c>
      <c r="C76" s="17" t="s">
        <v>102</v>
      </c>
      <c r="D76" s="20" t="n">
        <v>8</v>
      </c>
      <c r="E76" s="14" t="n">
        <v>0.903089986991944</v>
      </c>
      <c r="F76" s="20" t="n">
        <v>2</v>
      </c>
      <c r="G76" s="20" t="n">
        <v>0</v>
      </c>
      <c r="H76" s="20" t="n">
        <v>1</v>
      </c>
      <c r="I76" s="20" t="n">
        <v>0</v>
      </c>
      <c r="J76" s="20" t="n">
        <v>1</v>
      </c>
      <c r="K76" s="24" t="n">
        <f aca="false">LOG10(Q76)</f>
        <v>2.78304255029651</v>
      </c>
      <c r="L76" s="24" t="n">
        <f aca="false">LOG10(R76)</f>
        <v>2.21254826571366</v>
      </c>
      <c r="M76" s="14" t="n">
        <v>21.8929607171105</v>
      </c>
      <c r="N76" s="14" t="n">
        <v>0.302464585343304</v>
      </c>
      <c r="O76" s="14" t="n">
        <v>3.0482781150079</v>
      </c>
      <c r="P76" s="14" t="n">
        <v>0.254186470335404</v>
      </c>
      <c r="Q76" s="25" t="n">
        <v>606.795777904237</v>
      </c>
      <c r="R76" s="25" t="n">
        <v>163.135420119183</v>
      </c>
      <c r="S76" s="15" t="n">
        <v>3.71958326071019</v>
      </c>
      <c r="T76" s="16" t="n">
        <v>622.2</v>
      </c>
      <c r="U76" s="16" t="n">
        <v>643.4</v>
      </c>
    </row>
    <row r="77" customFormat="false" ht="12.75" hidden="false" customHeight="false" outlineLevel="0" collapsed="false">
      <c r="A77" s="17" t="s">
        <v>97</v>
      </c>
      <c r="B77" s="17" t="s">
        <v>82</v>
      </c>
      <c r="C77" s="17" t="s">
        <v>102</v>
      </c>
      <c r="D77" s="20" t="n">
        <v>16</v>
      </c>
      <c r="E77" s="14" t="n">
        <v>1.20411998265592</v>
      </c>
      <c r="F77" s="20" t="n">
        <v>4</v>
      </c>
      <c r="G77" s="20" t="n">
        <v>1</v>
      </c>
      <c r="H77" s="20" t="n">
        <v>1</v>
      </c>
      <c r="I77" s="20" t="n">
        <v>1</v>
      </c>
      <c r="J77" s="20" t="n">
        <v>1</v>
      </c>
      <c r="K77" s="24" t="n">
        <f aca="false">LOG10(Q77)</f>
        <v>2.84259879760373</v>
      </c>
      <c r="L77" s="24" t="n">
        <f aca="false">LOG10(R77)</f>
        <v>2.21334663115266</v>
      </c>
      <c r="M77" s="14" t="n">
        <v>22.6085783652549</v>
      </c>
      <c r="N77" s="14" t="n">
        <v>0.267035553666892</v>
      </c>
      <c r="O77" s="14" t="n">
        <v>2.94421961448098</v>
      </c>
      <c r="P77" s="14" t="n">
        <v>0.322815939185908</v>
      </c>
      <c r="Q77" s="25" t="n">
        <v>695.983265849127</v>
      </c>
      <c r="R77" s="25" t="n">
        <v>163.43558848891</v>
      </c>
      <c r="S77" s="15" t="n">
        <v>4.25845602101744</v>
      </c>
      <c r="T77" s="16" t="n">
        <v>260.03</v>
      </c>
      <c r="U77" s="16" t="n">
        <v>434.009</v>
      </c>
    </row>
    <row r="78" customFormat="false" ht="12.75" hidden="false" customHeight="false" outlineLevel="0" collapsed="false">
      <c r="A78" s="17" t="s">
        <v>98</v>
      </c>
      <c r="B78" s="17" t="s">
        <v>82</v>
      </c>
      <c r="C78" s="17" t="s">
        <v>102</v>
      </c>
      <c r="D78" s="20" t="n">
        <v>2</v>
      </c>
      <c r="E78" s="14" t="n">
        <v>0.301029995663981</v>
      </c>
      <c r="F78" s="20" t="n">
        <v>1</v>
      </c>
      <c r="G78" s="20" t="n">
        <v>0</v>
      </c>
      <c r="H78" s="20" t="n">
        <v>1</v>
      </c>
      <c r="I78" s="20" t="n">
        <v>0</v>
      </c>
      <c r="J78" s="20" t="n">
        <v>0</v>
      </c>
      <c r="K78" s="24" t="n">
        <f aca="false">LOG10(Q78)</f>
        <v>2.71555771412953</v>
      </c>
      <c r="L78" s="24" t="n">
        <f aca="false">LOG10(R78)</f>
        <v>2.10730973556297</v>
      </c>
      <c r="M78" s="14" t="n">
        <v>22.1569405848883</v>
      </c>
      <c r="N78" s="14" t="n">
        <v>0.178082781529032</v>
      </c>
      <c r="O78" s="14" t="n">
        <v>2.89697407094835</v>
      </c>
      <c r="P78" s="14" t="n">
        <v>0.281108710580679</v>
      </c>
      <c r="Q78" s="25" t="n">
        <v>519.466701730403</v>
      </c>
      <c r="R78" s="25" t="n">
        <v>128.029407474745</v>
      </c>
      <c r="S78" s="15" t="n">
        <v>4.05740143593864</v>
      </c>
      <c r="T78" s="16" t="n">
        <v>376.02</v>
      </c>
      <c r="U78" s="16" t="n">
        <v>433.23</v>
      </c>
    </row>
    <row r="79" customFormat="false" ht="12.75" hidden="false" customHeight="false" outlineLevel="0" collapsed="false">
      <c r="A79" s="17" t="s">
        <v>99</v>
      </c>
      <c r="B79" s="17" t="s">
        <v>82</v>
      </c>
      <c r="C79" s="17" t="s">
        <v>102</v>
      </c>
      <c r="D79" s="20" t="n">
        <v>2</v>
      </c>
      <c r="E79" s="14" t="n">
        <v>0.301029995663981</v>
      </c>
      <c r="F79" s="20" t="n">
        <v>2</v>
      </c>
      <c r="G79" s="20" t="n">
        <v>0</v>
      </c>
      <c r="H79" s="20" t="n">
        <v>1</v>
      </c>
      <c r="I79" s="20" t="n">
        <v>0</v>
      </c>
      <c r="J79" s="20" t="n">
        <v>1</v>
      </c>
      <c r="K79" s="24" t="n">
        <f aca="false">LOG10(Q79)</f>
        <v>2.74947223794962</v>
      </c>
      <c r="L79" s="24" t="n">
        <f aca="false">LOG10(R79)</f>
        <v>2.16994446743859</v>
      </c>
      <c r="M79" s="14" t="n">
        <v>23.2035051073693</v>
      </c>
      <c r="N79" s="14" t="n">
        <v>0.129300416743088</v>
      </c>
      <c r="O79" s="14" t="n">
        <v>2.93567919800072</v>
      </c>
      <c r="P79" s="14" t="n">
        <v>0.193621218742372</v>
      </c>
      <c r="Q79" s="25" t="n">
        <v>561.658373486704</v>
      </c>
      <c r="R79" s="25" t="n">
        <v>147.891926896551</v>
      </c>
      <c r="S79" s="15" t="n">
        <v>3.79776222592311</v>
      </c>
      <c r="T79" s="16" t="n">
        <v>155.69</v>
      </c>
      <c r="U79" s="16" t="n">
        <v>436.79</v>
      </c>
    </row>
    <row r="80" customFormat="false" ht="12.75" hidden="false" customHeight="false" outlineLevel="0" collapsed="false">
      <c r="A80" s="17" t="s">
        <v>100</v>
      </c>
      <c r="B80" s="17" t="s">
        <v>82</v>
      </c>
      <c r="C80" s="17" t="s">
        <v>102</v>
      </c>
      <c r="D80" s="20" t="n">
        <v>8</v>
      </c>
      <c r="E80" s="14" t="n">
        <v>0.903089986991944</v>
      </c>
      <c r="F80" s="20" t="n">
        <v>3</v>
      </c>
      <c r="G80" s="20" t="n">
        <v>0</v>
      </c>
      <c r="H80" s="20" t="n">
        <v>1</v>
      </c>
      <c r="I80" s="20" t="n">
        <v>1</v>
      </c>
      <c r="J80" s="20" t="n">
        <v>1</v>
      </c>
      <c r="K80" s="24" t="n">
        <f aca="false">LOG10(Q80)</f>
        <v>2.80214787149945</v>
      </c>
      <c r="L80" s="24" t="n">
        <f aca="false">LOG10(R80)</f>
        <v>2.24072923836833</v>
      </c>
      <c r="M80" s="14" t="n">
        <v>24.0917377863503</v>
      </c>
      <c r="N80" s="14" t="n">
        <v>0.203178011501153</v>
      </c>
      <c r="O80" s="14" t="n">
        <v>2.86629881393675</v>
      </c>
      <c r="P80" s="14" t="n">
        <v>0.336879197564407</v>
      </c>
      <c r="Q80" s="25" t="n">
        <v>634.085572216491</v>
      </c>
      <c r="R80" s="25" t="n">
        <v>174.072127938371</v>
      </c>
      <c r="S80" s="15" t="n">
        <v>3.64265996932596</v>
      </c>
      <c r="T80" s="16" t="n">
        <v>813</v>
      </c>
      <c r="U80" s="16" t="n">
        <v>862.7</v>
      </c>
    </row>
    <row r="81" customFormat="false" ht="12.75" hidden="false" customHeight="false" outlineLevel="0" collapsed="false">
      <c r="A81" s="17" t="s">
        <v>101</v>
      </c>
      <c r="B81" s="17" t="s">
        <v>82</v>
      </c>
      <c r="C81" s="17" t="s">
        <v>102</v>
      </c>
      <c r="D81" s="20" t="n">
        <v>16</v>
      </c>
      <c r="E81" s="14" t="n">
        <v>1.20411998265592</v>
      </c>
      <c r="F81" s="20" t="n">
        <v>3</v>
      </c>
      <c r="G81" s="20" t="n">
        <v>1</v>
      </c>
      <c r="H81" s="20" t="n">
        <v>0</v>
      </c>
      <c r="I81" s="20" t="n">
        <v>1</v>
      </c>
      <c r="J81" s="20" t="n">
        <v>1</v>
      </c>
      <c r="K81" s="24" t="n">
        <f aca="false">LOG10(Q81)</f>
        <v>2.62807224435813</v>
      </c>
      <c r="L81" s="24" t="n">
        <f aca="false">LOG10(R81)</f>
        <v>2.10785992072128</v>
      </c>
      <c r="M81" s="14" t="n">
        <v>23.4381674498077</v>
      </c>
      <c r="N81" s="14" t="n">
        <v>0.0827493387282615</v>
      </c>
      <c r="O81" s="14" t="n">
        <v>2.86386001781683</v>
      </c>
      <c r="P81" s="14" t="n">
        <v>0.218889320911435</v>
      </c>
      <c r="Q81" s="25" t="n">
        <v>424.690204768967</v>
      </c>
      <c r="R81" s="25" t="n">
        <v>128.191704072836</v>
      </c>
      <c r="S81" s="15" t="n">
        <v>3.31293048829171</v>
      </c>
      <c r="T81" s="16" t="n">
        <v>1112.56</v>
      </c>
      <c r="U81" s="16" t="n">
        <v>1179.0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4T09:59:21Z</dcterms:created>
  <dc:creator>Romain</dc:creator>
  <dc:description/>
  <dc:language>en-US</dc:language>
  <cp:lastModifiedBy>Tanja</cp:lastModifiedBy>
  <dcterms:modified xsi:type="dcterms:W3CDTF">2015-01-26T17:49:46Z</dcterms:modified>
  <cp:revision>0</cp:revision>
  <dc:subject/>
  <dc:title/>
</cp:coreProperties>
</file>